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90" windowWidth="20940" windowHeight="101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51" i="1" l="1"/>
  <c r="G51" i="1"/>
  <c r="F51" i="1"/>
  <c r="E51" i="1"/>
  <c r="D51" i="1"/>
  <c r="C51" i="1"/>
  <c r="B51" i="1"/>
</calcChain>
</file>

<file path=xl/sharedStrings.xml><?xml version="1.0" encoding="utf-8"?>
<sst xmlns="http://schemas.openxmlformats.org/spreadsheetml/2006/main" count="303" uniqueCount="302">
  <si>
    <t>Additional file 5. Proteins expressed at all four stages during early development.</t>
  </si>
  <si>
    <t>A. fumigatus AF293 protein</t>
  </si>
  <si>
    <t>Expression values (APEX)</t>
  </si>
  <si>
    <t>LOG2 expression ratios</t>
  </si>
  <si>
    <t>GenBank locus tag</t>
  </si>
  <si>
    <t>Mascot score</t>
  </si>
  <si>
    <t>M.W.</t>
  </si>
  <si>
    <t>pI</t>
  </si>
  <si>
    <t>T0</t>
  </si>
  <si>
    <t>T4</t>
  </si>
  <si>
    <t>T6</t>
  </si>
  <si>
    <t>T8</t>
  </si>
  <si>
    <t>T4/T0</t>
  </si>
  <si>
    <t>T6/T0</t>
  </si>
  <si>
    <t>T8/T0</t>
  </si>
  <si>
    <t>Description (homolog)</t>
  </si>
  <si>
    <t>AFUA_5G09580</t>
  </si>
  <si>
    <t xml:space="preserve">conidial hydrophobin Hyp1/RodA </t>
  </si>
  <si>
    <t>AFUA_6G06770</t>
  </si>
  <si>
    <t>allergen Asp F22/ enolase acuN</t>
  </si>
  <si>
    <t>AFUA_6G12170</t>
  </si>
  <si>
    <t xml:space="preserve">FKBP-type peptidyl-prolyl isomerase </t>
  </si>
  <si>
    <t>AFUA_5G10550</t>
  </si>
  <si>
    <t xml:space="preserve">mitochondrial F1F0 ATP synthase, beta subunit </t>
  </si>
  <si>
    <t>AFUA_3G05360</t>
  </si>
  <si>
    <t xml:space="preserve">histone H2A </t>
  </si>
  <si>
    <t>AFUA_3G05350</t>
  </si>
  <si>
    <t xml:space="preserve">histone H2B </t>
  </si>
  <si>
    <t>AFUA_2G09960</t>
  </si>
  <si>
    <t xml:space="preserve">mitochondrial Hsp70 chaperone (Ssc70) </t>
  </si>
  <si>
    <t>AFUA_1G07440</t>
  </si>
  <si>
    <t xml:space="preserve">molecular chaperone Hsp70 </t>
  </si>
  <si>
    <t>AFUA_2G11060</t>
  </si>
  <si>
    <t>Acyl CoA binding family protein</t>
  </si>
  <si>
    <t>AFUA_1G11190</t>
  </si>
  <si>
    <t xml:space="preserve">eukaryotic translation elongation factor 1 subunit Eef1-beta, putative </t>
  </si>
  <si>
    <t>AFUA_5G06360</t>
  </si>
  <si>
    <t xml:space="preserve">60S ribosomal protein L8 </t>
  </si>
  <si>
    <t>AFUA_7G04210</t>
  </si>
  <si>
    <t xml:space="preserve">tropomyosin </t>
  </si>
  <si>
    <t>AFUA_3G05600</t>
  </si>
  <si>
    <t xml:space="preserve">60S ribosomal protein L27a </t>
  </si>
  <si>
    <t>AFUA_2G06150</t>
  </si>
  <si>
    <t xml:space="preserve">protein disulfide isomerase Pdi1 </t>
  </si>
  <si>
    <t>AFUA_5G03490</t>
  </si>
  <si>
    <t xml:space="preserve">nucleoside diphosphate kinase </t>
  </si>
  <si>
    <t>AFUA_1G12890</t>
  </si>
  <si>
    <t xml:space="preserve">60S ribosomal protein L5 </t>
  </si>
  <si>
    <t>AFUA_1G16840</t>
  </si>
  <si>
    <t xml:space="preserve">TCTP family protein </t>
  </si>
  <si>
    <t>AFUA_4G11580</t>
  </si>
  <si>
    <t>Allergen Asp F6, Mn superoxide dismutase SodB</t>
  </si>
  <si>
    <t>AFUA_2G10090</t>
  </si>
  <si>
    <t xml:space="preserve">40S ribosomal protein S15 </t>
  </si>
  <si>
    <t>AFUA_3G12300</t>
  </si>
  <si>
    <t xml:space="preserve">60S ribosomal protein L22 </t>
  </si>
  <si>
    <t>AFUA_6G02280</t>
  </si>
  <si>
    <t xml:space="preserve">allergen Asp F3 </t>
  </si>
  <si>
    <t>AFUA_1G04040</t>
  </si>
  <si>
    <t xml:space="preserve">ubiquitin UbiA </t>
  </si>
  <si>
    <t>AFUA_1G10510</t>
  </si>
  <si>
    <t xml:space="preserve">60S ribosomal protein L35 </t>
  </si>
  <si>
    <t>AFUA_6G13550</t>
  </si>
  <si>
    <t xml:space="preserve">ribosomal protein S13p/S18e </t>
  </si>
  <si>
    <t>AFUA_5G04210</t>
  </si>
  <si>
    <t xml:space="preserve">ubiquinol-cytochrome C reductase complex core protein 2, putative </t>
  </si>
  <si>
    <t>AFUA_1G06390</t>
  </si>
  <si>
    <t xml:space="preserve">translation elongation factor EF11 alpha subunit </t>
  </si>
  <si>
    <t>AFUA_4G07360</t>
  </si>
  <si>
    <t xml:space="preserve">cobalamin-independent methionine synthase MetH/D </t>
  </si>
  <si>
    <t>AFUA_2G10500</t>
  </si>
  <si>
    <t xml:space="preserve">40S ribosomal protein Rps16 </t>
  </si>
  <si>
    <t>AFUA_5G04230</t>
  </si>
  <si>
    <t xml:space="preserve">citrate synthase (Cit1) </t>
  </si>
  <si>
    <t>AFUA_5G13450</t>
  </si>
  <si>
    <t xml:space="preserve">triosephosphate isomerase </t>
  </si>
  <si>
    <t>AFUA_2G04710</t>
  </si>
  <si>
    <t xml:space="preserve">cytochrome b5 </t>
  </si>
  <si>
    <t>AFUA_7G05740</t>
  </si>
  <si>
    <t xml:space="preserve">malate dehydrogenase, NAD-dependent </t>
  </si>
  <si>
    <t>AFUA_1G14410</t>
  </si>
  <si>
    <t xml:space="preserve">60S ribosomal protein L17 </t>
  </si>
  <si>
    <t>AFUA_2G04620</t>
  </si>
  <si>
    <t xml:space="preserve">Hsp70 chaperone BipA (KAR2) </t>
  </si>
  <si>
    <t>AFUA_6G07520</t>
  </si>
  <si>
    <t xml:space="preserve">cell wall integrity signaling protein Lsp1/Pil1 </t>
  </si>
  <si>
    <t>AFUA_3G13320</t>
  </si>
  <si>
    <t xml:space="preserve">40S ribosomal protein S0 </t>
  </si>
  <si>
    <t>AFUA_3G11400</t>
  </si>
  <si>
    <t xml:space="preserve">aspartic endopeptidase Pep2 </t>
  </si>
  <si>
    <t>AFUA_1G04530</t>
  </si>
  <si>
    <t>60S ribosomal protein L18ae</t>
  </si>
  <si>
    <t>AFUA_1G15730</t>
  </si>
  <si>
    <t xml:space="preserve">40S ribosomal protein S22 </t>
  </si>
  <si>
    <t>AFUA_1G15020</t>
  </si>
  <si>
    <t xml:space="preserve">40S ribosomal protein S5 </t>
  </si>
  <si>
    <t>AFUA_1G10630</t>
  </si>
  <si>
    <t xml:space="preserve">S-adenosylmethionine synthetase </t>
  </si>
  <si>
    <t>AFUA_2G10100</t>
  </si>
  <si>
    <t xml:space="preserve">allergen Asp F8/ 60S acidic ribosomal protein P2 </t>
  </si>
  <si>
    <t>AFUA_5G05450</t>
  </si>
  <si>
    <t xml:space="preserve">40S ribosomal protein S3Ae </t>
  </si>
  <si>
    <t>AFUA_4G03880</t>
  </si>
  <si>
    <t xml:space="preserve">60S ribosomal protein L7 </t>
  </si>
  <si>
    <t>AFUA_2G03290</t>
  </si>
  <si>
    <t xml:space="preserve">141313 family protein ArtA </t>
  </si>
  <si>
    <t>AFUA_1G06830</t>
  </si>
  <si>
    <t xml:space="preserve">60S acidic ribosomal protein P1 </t>
  </si>
  <si>
    <t>Average</t>
  </si>
  <si>
    <t>AFUA_5G09230</t>
  </si>
  <si>
    <t xml:space="preserve">transaldolase </t>
  </si>
  <si>
    <t>AFUA_1G10350</t>
  </si>
  <si>
    <t xml:space="preserve">phosphoglycerate kinase PgkA </t>
  </si>
  <si>
    <t>AFUA_1G05080</t>
  </si>
  <si>
    <t xml:space="preserve">60S ribosomal protein P0 </t>
  </si>
  <si>
    <t>AFUA_1G05630</t>
  </si>
  <si>
    <t xml:space="preserve">40S ribosomal protein S3 </t>
  </si>
  <si>
    <t>AFUA_5G03020</t>
  </si>
  <si>
    <t xml:space="preserve">60S ribosomal protein L4 </t>
  </si>
  <si>
    <t>AFUA_5G01970</t>
  </si>
  <si>
    <t xml:space="preserve">glyceraldehyde 3-phosphate dehydrogenase GpdA </t>
  </si>
  <si>
    <t>AFUA_4G09110</t>
  </si>
  <si>
    <t xml:space="preserve">cytochrome c peroxidase Ccp1 </t>
  </si>
  <si>
    <t>AFUA_6G04740</t>
  </si>
  <si>
    <t xml:space="preserve">actin Act1 </t>
  </si>
  <si>
    <t>AFUA_5G13920</t>
  </si>
  <si>
    <t xml:space="preserve">Hsp90 binding co-chaperone (Sba1) </t>
  </si>
  <si>
    <t>AFUA_2G03720</t>
  </si>
  <si>
    <t xml:space="preserve">peptidyl-prolyl cis-trans isomerase </t>
  </si>
  <si>
    <t>AFUA_2G03010</t>
  </si>
  <si>
    <t xml:space="preserve">cytochrome c subunit Vb </t>
  </si>
  <si>
    <t>AFUA_2G09790</t>
  </si>
  <si>
    <t xml:space="preserve">glucose-6-phosphate isomerase </t>
  </si>
  <si>
    <t>AFUA_1G03390</t>
  </si>
  <si>
    <t xml:space="preserve">60S ribosomal protein L12 </t>
  </si>
  <si>
    <t>AFUA_4G06910</t>
  </si>
  <si>
    <t xml:space="preserve">outer mitochondrial membrane protein porin </t>
  </si>
  <si>
    <t>AFUA_7G05260</t>
  </si>
  <si>
    <t xml:space="preserve">transformer-SR ribonucleoprotein </t>
  </si>
  <si>
    <t>AFUA_1G11130</t>
  </si>
  <si>
    <t xml:space="preserve">60S ribosomal protein L6 </t>
  </si>
  <si>
    <t>AFUA_8G05320</t>
  </si>
  <si>
    <t xml:space="preserve">mitochondrial F1F0 ATPase subunit alpha </t>
  </si>
  <si>
    <t>AFUA_3G06970</t>
  </si>
  <si>
    <t xml:space="preserve">40S ribosomal protein S9 </t>
  </si>
  <si>
    <t>AFUA_3G11690</t>
  </si>
  <si>
    <t xml:space="preserve">fructose-bisphosphate aldolase, class II </t>
  </si>
  <si>
    <t>AFUA_6G05210</t>
  </si>
  <si>
    <t>AFUA_1G05500</t>
  </si>
  <si>
    <t xml:space="preserve">40S ribosomal protein S12 </t>
  </si>
  <si>
    <t>AFUA_2G13530</t>
  </si>
  <si>
    <t xml:space="preserve">translation elongation factor EF12 subunit </t>
  </si>
  <si>
    <t>AFUA_6G08050</t>
  </si>
  <si>
    <t xml:space="preserve">6-phosphogluconate dehydrogenase Gnd1 </t>
  </si>
  <si>
    <t>AFUA_2G10300</t>
  </si>
  <si>
    <t xml:space="preserve">40S ribosomal protein S17 </t>
  </si>
  <si>
    <t>AFUA_8G03930</t>
  </si>
  <si>
    <t xml:space="preserve">Hsp70 chaperone (HscA) </t>
  </si>
  <si>
    <t>AFUA_4G13170</t>
  </si>
  <si>
    <t xml:space="preserve">G-protein comlpex beta subunit CpcB </t>
  </si>
  <si>
    <t>AFUA_6G12300</t>
  </si>
  <si>
    <t xml:space="preserve">RNP domain protein </t>
  </si>
  <si>
    <t>AFUA_2G09210</t>
  </si>
  <si>
    <t xml:space="preserve">60S ribosomal protein L10 </t>
  </si>
  <si>
    <t>AFUA_7G02230</t>
  </si>
  <si>
    <t xml:space="preserve">mRNA binding post-transcriptional regulator (Csx1) </t>
  </si>
  <si>
    <t>AFUA_1G05340</t>
  </si>
  <si>
    <t xml:space="preserve">40S ribosomal protein S19 </t>
  </si>
  <si>
    <t>AFUA_4G04460</t>
  </si>
  <si>
    <t xml:space="preserve">60S ribosomal protein L13 </t>
  </si>
  <si>
    <t>AFUA_3G08160</t>
  </si>
  <si>
    <t xml:space="preserve">eukaryotic translation initiation factor 4 </t>
  </si>
  <si>
    <t>AFUA_6G04570</t>
  </si>
  <si>
    <t xml:space="preserve">translation elongation factor eEF11 subunit gamma </t>
  </si>
  <si>
    <t>AFUA_7G05290</t>
  </si>
  <si>
    <t xml:space="preserve">40S ribosomal protein S13 </t>
  </si>
  <si>
    <t>AFUA_4G10410</t>
  </si>
  <si>
    <t xml:space="preserve">aspartate aminotransferase </t>
  </si>
  <si>
    <t>AFUA_4G12850</t>
  </si>
  <si>
    <t>calnexin ClxA (CNE1)</t>
  </si>
  <si>
    <t>AFUA_3G09030</t>
  </si>
  <si>
    <t>regulatory protein suAprgA1 (MAM33)</t>
  </si>
  <si>
    <t>AFUA_4G08240</t>
  </si>
  <si>
    <t xml:space="preserve">zinc-containing alcohol dehydrogenase </t>
  </si>
  <si>
    <t>AFUA_1G11710</t>
  </si>
  <si>
    <t xml:space="preserve">60S ribosomal protein L1 </t>
  </si>
  <si>
    <t>AFUA_5G04170</t>
  </si>
  <si>
    <t xml:space="preserve">allergen Asp F12, molecular chaperone Mod1E/Hsp90/Hsp1 </t>
  </si>
  <si>
    <t>AFUA_3G14490</t>
  </si>
  <si>
    <t>Ketol-acid reductoisomerase (ILV5)</t>
  </si>
  <si>
    <t>AFUA_2G07380</t>
  </si>
  <si>
    <t xml:space="preserve">60S ribosomal protein L18 </t>
  </si>
  <si>
    <t>AFUA_1G14200</t>
  </si>
  <si>
    <t xml:space="preserve">mitochondrial processing peptidase beta subunit </t>
  </si>
  <si>
    <t>AFUA_1G04070</t>
  </si>
  <si>
    <t xml:space="preserve">Eukaryotic translation initiation factor eIF15A </t>
  </si>
  <si>
    <t>AFUA_3G10730</t>
  </si>
  <si>
    <t xml:space="preserve">40S ribosomal protein S7e </t>
  </si>
  <si>
    <t>AFUA_3G06840</t>
  </si>
  <si>
    <t xml:space="preserve">40S ribosomal protein S4 </t>
  </si>
  <si>
    <t>AFUA_1G10130</t>
  </si>
  <si>
    <t xml:space="preserve">adenosylhomocysteinase </t>
  </si>
  <si>
    <t>AFUA_6G05200</t>
  </si>
  <si>
    <t xml:space="preserve">60S ribosomal protein L28 </t>
  </si>
  <si>
    <t>AFUA_3G07430</t>
  </si>
  <si>
    <t xml:space="preserve">peptidyl-prolyl cis-trans isomerase/cyclophilin </t>
  </si>
  <si>
    <t>AFUA_2G10440</t>
  </si>
  <si>
    <t xml:space="preserve">40S ribosomal protein S11 </t>
  </si>
  <si>
    <t>AFUA_3G09830</t>
  </si>
  <si>
    <t xml:space="preserve">conserved hypothetical protein </t>
  </si>
  <si>
    <t>AFUA_4G07730</t>
  </si>
  <si>
    <t xml:space="preserve">60S ribosomal protein L11 </t>
  </si>
  <si>
    <t>AFUA_6G12990</t>
  </si>
  <si>
    <t xml:space="preserve">60S ribosomal protein L7A </t>
  </si>
  <si>
    <t>AFUA_1G05390</t>
  </si>
  <si>
    <t xml:space="preserve">mitochondrial ADP,ATP carrier protein (Ant) </t>
  </si>
  <si>
    <t>AFUA_4G11730</t>
  </si>
  <si>
    <t xml:space="preserve">glycerol dehydrogenase (GldB) </t>
  </si>
  <si>
    <t>AFUA_1G15610</t>
  </si>
  <si>
    <t xml:space="preserve">oxidoreductase, zinc-binding dehydrogenase family </t>
  </si>
  <si>
    <t>AFUA_1G04190</t>
  </si>
  <si>
    <t xml:space="preserve">polyadenylate-binding protein </t>
  </si>
  <si>
    <t>AFUA_8G04000</t>
  </si>
  <si>
    <t xml:space="preserve">acetyl-CoA acetyltransferase </t>
  </si>
  <si>
    <t>AFUA_3G09320</t>
  </si>
  <si>
    <t xml:space="preserve">serine hydroxymethyltransferase </t>
  </si>
  <si>
    <t>AFUA_5G05630</t>
  </si>
  <si>
    <t xml:space="preserve">60S ribosomal protein L23 </t>
  </si>
  <si>
    <t>AFUA_4G04520</t>
  </si>
  <si>
    <t xml:space="preserve">succinyl-CoA synthetase beta subunit </t>
  </si>
  <si>
    <t>AFUA_1G13500</t>
  </si>
  <si>
    <t xml:space="preserve">transketolase TktA </t>
  </si>
  <si>
    <t>AFUA_1G03510</t>
  </si>
  <si>
    <t xml:space="preserve">ATP synthase gamma chain, mitochondrial precursor </t>
  </si>
  <si>
    <t>AFUA_3G09290</t>
  </si>
  <si>
    <t>phosphoglycerate mutase, 2,3-bisphosphoglycerate-independent PgmA</t>
  </si>
  <si>
    <t>AFUA_2G01170</t>
  </si>
  <si>
    <t xml:space="preserve">GPI-anchored 1,3-beta-glucanosyltransferase Gel1 </t>
  </si>
  <si>
    <t>AFUA_7G01460</t>
  </si>
  <si>
    <t xml:space="preserve">ribosomal protein S5 </t>
  </si>
  <si>
    <t>AFUA_6G02470</t>
  </si>
  <si>
    <t xml:space="preserve">fumarate hydratase </t>
  </si>
  <si>
    <t>AFUA_5G02470</t>
  </si>
  <si>
    <t xml:space="preserve">thiamine biosynthesis protein (Nmt1) </t>
  </si>
  <si>
    <t>AFUA_6G10650</t>
  </si>
  <si>
    <t xml:space="preserve">ATP citrate lyase, subunit 1 </t>
  </si>
  <si>
    <t>AFUA_1G09100</t>
  </si>
  <si>
    <t xml:space="preserve">60S ribosomal protein L9 </t>
  </si>
  <si>
    <t>AFUA_3G08380</t>
  </si>
  <si>
    <t xml:space="preserve">inorganic diphosphatase </t>
  </si>
  <si>
    <t>AFUA_8G05440</t>
  </si>
  <si>
    <t xml:space="preserve">mitochondrial ATPase subunit Atp4 </t>
  </si>
  <si>
    <t>AFUA_2G11850</t>
  </si>
  <si>
    <t xml:space="preserve">60S ribosomal protein L3 </t>
  </si>
  <si>
    <t>AFUA_7G05720</t>
  </si>
  <si>
    <t xml:space="preserve">pyruvate dehydrogenase complex, dihydrolipoamide acetyltransferase component </t>
  </si>
  <si>
    <t>AFUA_7G05660</t>
  </si>
  <si>
    <t xml:space="preserve">translation elongation factor eEF13 </t>
  </si>
  <si>
    <t>AFUA_1G12610</t>
  </si>
  <si>
    <t xml:space="preserve">Hsp70 chaperone Hsp88 </t>
  </si>
  <si>
    <t>AFUA_2G09290</t>
  </si>
  <si>
    <t xml:space="preserve">antigenic mitochondrial protein HSP60 </t>
  </si>
  <si>
    <t>AFUA_3G08470</t>
  </si>
  <si>
    <t xml:space="preserve">glucose-6-phosphate 1-dehydrogenase </t>
  </si>
  <si>
    <t>AFUA_2G03610</t>
  </si>
  <si>
    <t xml:space="preserve">IMP dehydrogenase </t>
  </si>
  <si>
    <t>AFUA_4G07710</t>
  </si>
  <si>
    <t xml:space="preserve">pyruvate carboxylase </t>
  </si>
  <si>
    <t>AFUA_6G02440</t>
  </si>
  <si>
    <t xml:space="preserve">60S ribosomal protein L24a </t>
  </si>
  <si>
    <t>AFUA_6G12930</t>
  </si>
  <si>
    <t>mitochondrial aconitate hydratase AcoA (ACO1)</t>
  </si>
  <si>
    <t>AFUA_4G03860</t>
  </si>
  <si>
    <t xml:space="preserve">eukaryotic translation initiation factor 3 subunit EifCc, putative </t>
  </si>
  <si>
    <t>AFUA_5G10610</t>
  </si>
  <si>
    <t xml:space="preserve">ubiquinol-cytochrome c reductase iron1sulfur subunit precursor </t>
  </si>
  <si>
    <t>AFUA_1G13490</t>
  </si>
  <si>
    <t xml:space="preserve">spermidine synthase </t>
  </si>
  <si>
    <t>AFUA_5G09400</t>
  </si>
  <si>
    <t xml:space="preserve">carbonyl reductase </t>
  </si>
  <si>
    <t>AFUA_1G04320</t>
  </si>
  <si>
    <t xml:space="preserve">40S ribosomal protein S8e </t>
  </si>
  <si>
    <t>AFUA_2G10750</t>
  </si>
  <si>
    <t xml:space="preserve">RNA helicase (Dbp) </t>
  </si>
  <si>
    <t>AFUA_2G12400</t>
  </si>
  <si>
    <t xml:space="preserve">ATP synthase oligomycin sensitivity conferral protein </t>
  </si>
  <si>
    <t>AFUA_1G09830</t>
  </si>
  <si>
    <t xml:space="preserve">Hsc70 cochaperone Sgt2 (SGT) </t>
  </si>
  <si>
    <t>AFUA_3G04170</t>
  </si>
  <si>
    <t xml:space="preserve">pyruvate dehydrogenase E1 beta subunit PdbA </t>
  </si>
  <si>
    <t>AFUA_3G13400</t>
  </si>
  <si>
    <t xml:space="preserve">nucleolar protein nop5 </t>
  </si>
  <si>
    <t>AFUA_4G06620</t>
  </si>
  <si>
    <t xml:space="preserve">glutamate/leucine/phenylalanine/valine dehydrogenase </t>
  </si>
  <si>
    <t>AFUA_5G10370</t>
  </si>
  <si>
    <t>iron-sulfur protein subunit of succinate dehydrogenase Sdh2 (SDH2)</t>
  </si>
  <si>
    <t>AFUA_4G10460</t>
  </si>
  <si>
    <t>homocitrate synthase HcsA</t>
  </si>
  <si>
    <t>AFUA_3G07640</t>
  </si>
  <si>
    <t xml:space="preserve">plasma membrane H+-ATPase Pma1 </t>
  </si>
  <si>
    <t>AFUA_1G07380</t>
  </si>
  <si>
    <t xml:space="preserve">glutamate synthase Glt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_(* #,##0_);_(* \(#,##0\);_(* &quot;-&quot;??_);_(@_)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8"/>
      <color rgb="FF000000"/>
      <name val="Calibri"/>
      <family val="2"/>
    </font>
    <font>
      <b/>
      <sz val="10"/>
      <color rgb="FF000000"/>
      <name val="Calibri"/>
      <family val="2"/>
    </font>
    <font>
      <b/>
      <sz val="8"/>
      <color rgb="FF000000"/>
      <name val="Calibri"/>
      <family val="2"/>
    </font>
    <font>
      <b/>
      <sz val="8"/>
      <name val="Calibri"/>
      <family val="2"/>
    </font>
    <font>
      <sz val="8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76933C"/>
        <bgColor rgb="FF000000"/>
      </patternFill>
    </fill>
    <fill>
      <patternFill patternType="solid">
        <fgColor rgb="FFE26B0A"/>
        <bgColor rgb="FF000000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9">
    <xf numFmtId="0" fontId="0" fillId="0" borderId="0" xfId="0"/>
    <xf numFmtId="0" fontId="2" fillId="0" borderId="0" xfId="0" applyFont="1" applyFill="1" applyBorder="1" applyAlignment="1">
      <alignment vertical="center"/>
    </xf>
    <xf numFmtId="0" fontId="3" fillId="0" borderId="0" xfId="0" applyFont="1" applyFill="1" applyBorder="1"/>
    <xf numFmtId="0" fontId="4" fillId="0" borderId="1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5" fillId="0" borderId="4" xfId="0" applyFont="1" applyFill="1" applyBorder="1"/>
    <xf numFmtId="0" fontId="5" fillId="0" borderId="0" xfId="0" applyFont="1" applyFill="1" applyBorder="1"/>
    <xf numFmtId="0" fontId="6" fillId="0" borderId="4" xfId="0" applyFont="1" applyFill="1" applyBorder="1" applyAlignment="1">
      <alignment horizontal="center"/>
    </xf>
    <xf numFmtId="0" fontId="6" fillId="0" borderId="4" xfId="0" applyFont="1" applyFill="1" applyBorder="1" applyAlignment="1">
      <alignment horizontal="left"/>
    </xf>
    <xf numFmtId="164" fontId="6" fillId="0" borderId="4" xfId="1" applyNumberFormat="1" applyFont="1" applyFill="1" applyBorder="1" applyAlignment="1">
      <alignment horizontal="left"/>
    </xf>
    <xf numFmtId="164" fontId="6" fillId="0" borderId="4" xfId="1" applyNumberFormat="1" applyFont="1" applyFill="1" applyBorder="1" applyAlignment="1">
      <alignment horizontal="center"/>
    </xf>
    <xf numFmtId="43" fontId="6" fillId="0" borderId="4" xfId="1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3" fontId="3" fillId="0" borderId="0" xfId="0" applyNumberFormat="1" applyFont="1" applyFill="1" applyBorder="1"/>
    <xf numFmtId="164" fontId="3" fillId="0" borderId="0" xfId="1" applyNumberFormat="1" applyFont="1" applyFill="1" applyBorder="1" applyAlignment="1">
      <alignment horizontal="center"/>
    </xf>
    <xf numFmtId="43" fontId="3" fillId="0" borderId="0" xfId="1" applyFont="1" applyFill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43" fontId="3" fillId="2" borderId="0" xfId="1" applyFont="1" applyFill="1" applyBorder="1" applyAlignment="1">
      <alignment horizontal="center"/>
    </xf>
    <xf numFmtId="43" fontId="3" fillId="3" borderId="0" xfId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164" fontId="5" fillId="0" borderId="0" xfId="1" applyNumberFormat="1" applyFont="1" applyFill="1" applyBorder="1"/>
    <xf numFmtId="43" fontId="5" fillId="0" borderId="0" xfId="1" applyFont="1" applyFill="1" applyBorder="1"/>
    <xf numFmtId="0" fontId="7" fillId="0" borderId="0" xfId="0" applyFont="1" applyFill="1" applyBorder="1" applyAlignment="1">
      <alignment horizontal="center"/>
    </xf>
    <xf numFmtId="0" fontId="5" fillId="0" borderId="5" xfId="0" applyFont="1" applyFill="1" applyBorder="1"/>
    <xf numFmtId="0" fontId="5" fillId="0" borderId="6" xfId="0" applyFont="1" applyFill="1" applyBorder="1"/>
    <xf numFmtId="0" fontId="5" fillId="0" borderId="7" xfId="0" applyFont="1" applyFill="1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9"/>
  <sheetViews>
    <sheetView tabSelected="1" workbookViewId="0">
      <selection activeCell="A2" sqref="A2"/>
    </sheetView>
  </sheetViews>
  <sheetFormatPr defaultColWidth="8.85546875" defaultRowHeight="11.25" x14ac:dyDescent="0.2"/>
  <cols>
    <col min="1" max="1" width="12.7109375" style="15" customWidth="1"/>
    <col min="2" max="11" width="7.85546875" style="2" customWidth="1"/>
    <col min="12" max="12" width="46.140625" style="2" customWidth="1"/>
    <col min="13" max="16384" width="8.85546875" style="2"/>
  </cols>
  <sheetData>
    <row r="1" spans="1:12" ht="15.75" x14ac:dyDescent="0.2">
      <c r="A1" s="1" t="s">
        <v>0</v>
      </c>
    </row>
    <row r="3" spans="1:12" s="8" customFormat="1" ht="12.75" x14ac:dyDescent="0.2">
      <c r="A3" s="3" t="s">
        <v>1</v>
      </c>
      <c r="B3" s="4"/>
      <c r="C3" s="4"/>
      <c r="D3" s="5"/>
      <c r="E3" s="6" t="s">
        <v>2</v>
      </c>
      <c r="F3" s="6"/>
      <c r="G3" s="6"/>
      <c r="H3" s="6"/>
      <c r="I3" s="6" t="s">
        <v>3</v>
      </c>
      <c r="J3" s="6"/>
      <c r="K3" s="6"/>
      <c r="L3" s="7"/>
    </row>
    <row r="4" spans="1:12" x14ac:dyDescent="0.2">
      <c r="A4" s="9" t="s">
        <v>4</v>
      </c>
      <c r="B4" s="10" t="s">
        <v>5</v>
      </c>
      <c r="C4" s="11" t="s">
        <v>6</v>
      </c>
      <c r="D4" s="9" t="s">
        <v>7</v>
      </c>
      <c r="E4" s="12" t="s">
        <v>8</v>
      </c>
      <c r="F4" s="12" t="s">
        <v>9</v>
      </c>
      <c r="G4" s="12" t="s">
        <v>10</v>
      </c>
      <c r="H4" s="12" t="s">
        <v>11</v>
      </c>
      <c r="I4" s="13" t="s">
        <v>12</v>
      </c>
      <c r="J4" s="13" t="s">
        <v>13</v>
      </c>
      <c r="K4" s="13" t="s">
        <v>14</v>
      </c>
      <c r="L4" s="14" t="s">
        <v>15</v>
      </c>
    </row>
    <row r="5" spans="1:12" x14ac:dyDescent="0.2">
      <c r="A5" s="15" t="s">
        <v>16</v>
      </c>
      <c r="B5" s="2">
        <v>1039</v>
      </c>
      <c r="C5" s="16">
        <v>16160</v>
      </c>
      <c r="D5" s="2">
        <v>4.8899999999999997</v>
      </c>
      <c r="E5" s="17">
        <v>122472.386180955</v>
      </c>
      <c r="F5" s="17">
        <v>78033.022337331393</v>
      </c>
      <c r="G5" s="17">
        <v>55655.370851610103</v>
      </c>
      <c r="H5" s="17">
        <v>101092.10587677899</v>
      </c>
      <c r="I5" s="18">
        <v>-0.65029981782981094</v>
      </c>
      <c r="J5" s="18">
        <v>-1.1378636795168275</v>
      </c>
      <c r="K5" s="18">
        <v>-0.27678615793679789</v>
      </c>
      <c r="L5" s="19" t="s">
        <v>17</v>
      </c>
    </row>
    <row r="6" spans="1:12" x14ac:dyDescent="0.2">
      <c r="A6" s="15" t="s">
        <v>18</v>
      </c>
      <c r="B6" s="2">
        <v>3931</v>
      </c>
      <c r="C6" s="16">
        <v>47276</v>
      </c>
      <c r="D6" s="2">
        <v>5.39</v>
      </c>
      <c r="E6" s="17">
        <v>66697.010854161999</v>
      </c>
      <c r="F6" s="17">
        <v>120121.63002869399</v>
      </c>
      <c r="G6" s="17">
        <v>32572.3468346886</v>
      </c>
      <c r="H6" s="17">
        <v>60546.2637984416</v>
      </c>
      <c r="I6" s="18">
        <v>0.84880194623750327</v>
      </c>
      <c r="J6" s="18">
        <v>-1.0339744363721042</v>
      </c>
      <c r="K6" s="18">
        <v>-0.13958416936213436</v>
      </c>
      <c r="L6" s="19" t="s">
        <v>19</v>
      </c>
    </row>
    <row r="7" spans="1:12" x14ac:dyDescent="0.2">
      <c r="A7" s="15" t="s">
        <v>20</v>
      </c>
      <c r="B7" s="2">
        <v>489</v>
      </c>
      <c r="C7" s="16">
        <v>12122</v>
      </c>
      <c r="D7" s="2">
        <v>6.56</v>
      </c>
      <c r="E7" s="17">
        <v>60446.241412997901</v>
      </c>
      <c r="F7" s="17">
        <v>64188.658541349803</v>
      </c>
      <c r="G7" s="17">
        <v>2345.1499402589998</v>
      </c>
      <c r="H7" s="17">
        <v>2971.4345946148701</v>
      </c>
      <c r="I7" s="18">
        <v>8.6665776336394912E-2</v>
      </c>
      <c r="J7" s="20">
        <v>-4.6879005631226969</v>
      </c>
      <c r="K7" s="20">
        <v>-4.3464211038404006</v>
      </c>
      <c r="L7" s="19" t="s">
        <v>21</v>
      </c>
    </row>
    <row r="8" spans="1:12" x14ac:dyDescent="0.2">
      <c r="A8" s="15" t="s">
        <v>22</v>
      </c>
      <c r="B8" s="2">
        <v>4693</v>
      </c>
      <c r="C8" s="16">
        <v>55586</v>
      </c>
      <c r="D8" s="2">
        <v>5.3</v>
      </c>
      <c r="E8" s="17">
        <v>55999.929812113201</v>
      </c>
      <c r="F8" s="17">
        <v>133206.21840846201</v>
      </c>
      <c r="G8" s="17">
        <v>75326.553170825806</v>
      </c>
      <c r="H8" s="17">
        <v>65032.239797274102</v>
      </c>
      <c r="I8" s="18">
        <v>1.2501645086192763</v>
      </c>
      <c r="J8" s="18">
        <v>0.42773349633740082</v>
      </c>
      <c r="K8" s="18">
        <v>0.21573009401977714</v>
      </c>
      <c r="L8" s="19" t="s">
        <v>23</v>
      </c>
    </row>
    <row r="9" spans="1:12" x14ac:dyDescent="0.2">
      <c r="A9" s="15" t="s">
        <v>24</v>
      </c>
      <c r="B9" s="2">
        <v>334</v>
      </c>
      <c r="C9" s="16">
        <v>29782</v>
      </c>
      <c r="D9" s="2">
        <v>10.17</v>
      </c>
      <c r="E9" s="17">
        <v>55843.419282852403</v>
      </c>
      <c r="F9" s="17">
        <v>29962.540396078399</v>
      </c>
      <c r="G9" s="17">
        <v>20835.882569516401</v>
      </c>
      <c r="H9" s="17">
        <v>10866.6391369827</v>
      </c>
      <c r="I9" s="18">
        <v>-0.89822733127339571</v>
      </c>
      <c r="J9" s="18">
        <v>-1.4223170689855285</v>
      </c>
      <c r="K9" s="20">
        <v>-2.3614814714209924</v>
      </c>
      <c r="L9" s="19" t="s">
        <v>25</v>
      </c>
    </row>
    <row r="10" spans="1:12" x14ac:dyDescent="0.2">
      <c r="A10" s="15" t="s">
        <v>26</v>
      </c>
      <c r="B10" s="2">
        <v>895</v>
      </c>
      <c r="C10" s="16">
        <v>14946</v>
      </c>
      <c r="D10" s="2">
        <v>10.119999999999999</v>
      </c>
      <c r="E10" s="17">
        <v>50454.364764374601</v>
      </c>
      <c r="F10" s="17">
        <v>24623.151326233899</v>
      </c>
      <c r="G10" s="17">
        <v>15220.3409173318</v>
      </c>
      <c r="H10" s="17">
        <v>47665.762994281802</v>
      </c>
      <c r="I10" s="18">
        <v>-1.0349636680651393</v>
      </c>
      <c r="J10" s="20">
        <v>-1.7289784072195782</v>
      </c>
      <c r="K10" s="18">
        <v>-8.2025690992384478E-2</v>
      </c>
      <c r="L10" s="19" t="s">
        <v>27</v>
      </c>
    </row>
    <row r="11" spans="1:12" x14ac:dyDescent="0.2">
      <c r="A11" s="15" t="s">
        <v>28</v>
      </c>
      <c r="B11" s="2">
        <v>4978</v>
      </c>
      <c r="C11" s="16">
        <v>74420</v>
      </c>
      <c r="D11" s="2">
        <v>6.02</v>
      </c>
      <c r="E11" s="17">
        <v>49563.112119803598</v>
      </c>
      <c r="F11" s="17">
        <v>36596.261693803899</v>
      </c>
      <c r="G11" s="17">
        <v>5472.8940429825298</v>
      </c>
      <c r="H11" s="17">
        <v>15768.378515403499</v>
      </c>
      <c r="I11" s="18">
        <v>-0.43757049384408403</v>
      </c>
      <c r="J11" s="20">
        <v>-3.178890947776881</v>
      </c>
      <c r="K11" s="20">
        <v>-1.6522324652674034</v>
      </c>
      <c r="L11" s="19" t="s">
        <v>29</v>
      </c>
    </row>
    <row r="12" spans="1:12" x14ac:dyDescent="0.2">
      <c r="A12" s="15" t="s">
        <v>30</v>
      </c>
      <c r="B12" s="2">
        <v>3864</v>
      </c>
      <c r="C12" s="16">
        <v>69618</v>
      </c>
      <c r="D12" s="2">
        <v>5.09</v>
      </c>
      <c r="E12" s="17">
        <v>47208.808945057703</v>
      </c>
      <c r="F12" s="17">
        <v>66715.491515898801</v>
      </c>
      <c r="G12" s="17">
        <v>28550.031594163502</v>
      </c>
      <c r="H12" s="17">
        <v>32121.567652347901</v>
      </c>
      <c r="I12" s="18">
        <v>0.49896571304640963</v>
      </c>
      <c r="J12" s="18">
        <v>-0.72556374280681291</v>
      </c>
      <c r="K12" s="18">
        <v>-0.55551378144332264</v>
      </c>
      <c r="L12" s="19" t="s">
        <v>31</v>
      </c>
    </row>
    <row r="13" spans="1:12" x14ac:dyDescent="0.2">
      <c r="A13" s="15" t="s">
        <v>32</v>
      </c>
      <c r="B13" s="2">
        <v>1389</v>
      </c>
      <c r="C13" s="16">
        <v>17299</v>
      </c>
      <c r="D13" s="2">
        <v>5.71</v>
      </c>
      <c r="E13" s="17">
        <v>43908.0910705524</v>
      </c>
      <c r="F13" s="17">
        <v>128223.092906672</v>
      </c>
      <c r="G13" s="17">
        <v>12969.606939801901</v>
      </c>
      <c r="H13" s="17">
        <v>29785.878221224601</v>
      </c>
      <c r="I13" s="21">
        <v>1.5460973949736854</v>
      </c>
      <c r="J13" s="20">
        <v>-1.7593520562630969</v>
      </c>
      <c r="K13" s="18">
        <v>-0.55985831700712141</v>
      </c>
      <c r="L13" s="19" t="s">
        <v>33</v>
      </c>
    </row>
    <row r="14" spans="1:12" x14ac:dyDescent="0.2">
      <c r="A14" s="15" t="s">
        <v>34</v>
      </c>
      <c r="B14" s="2">
        <v>4087</v>
      </c>
      <c r="C14" s="16">
        <v>25230</v>
      </c>
      <c r="D14" s="2">
        <v>4.42</v>
      </c>
      <c r="E14" s="17">
        <v>41511.937571791197</v>
      </c>
      <c r="F14" s="17">
        <v>124745.685286726</v>
      </c>
      <c r="G14" s="17">
        <v>67348.554463299006</v>
      </c>
      <c r="H14" s="17">
        <v>111877.41994454501</v>
      </c>
      <c r="I14" s="21">
        <v>1.5873917398895183</v>
      </c>
      <c r="J14" s="18">
        <v>0.69812070933614567</v>
      </c>
      <c r="K14" s="18">
        <v>1.4303207121818406</v>
      </c>
      <c r="L14" s="19" t="s">
        <v>35</v>
      </c>
    </row>
    <row r="15" spans="1:12" x14ac:dyDescent="0.2">
      <c r="A15" s="15" t="s">
        <v>36</v>
      </c>
      <c r="B15" s="2">
        <v>881</v>
      </c>
      <c r="C15" s="16">
        <v>27469</v>
      </c>
      <c r="D15" s="2">
        <v>10.97</v>
      </c>
      <c r="E15" s="17">
        <v>38731.748038402402</v>
      </c>
      <c r="F15" s="17">
        <v>31408.174644888</v>
      </c>
      <c r="G15" s="17">
        <v>18721.005723611699</v>
      </c>
      <c r="H15" s="17">
        <v>5211.4529668364103</v>
      </c>
      <c r="I15" s="18">
        <v>-0.30237651440950458</v>
      </c>
      <c r="J15" s="18">
        <v>-1.048858673458078</v>
      </c>
      <c r="K15" s="20">
        <v>-2.8937590535605611</v>
      </c>
      <c r="L15" s="19" t="s">
        <v>37</v>
      </c>
    </row>
    <row r="16" spans="1:12" x14ac:dyDescent="0.2">
      <c r="A16" s="15" t="s">
        <v>38</v>
      </c>
      <c r="B16" s="2">
        <v>1330</v>
      </c>
      <c r="C16" s="16">
        <v>17857</v>
      </c>
      <c r="D16" s="2">
        <v>4.91</v>
      </c>
      <c r="E16" s="17">
        <v>38262.961398669802</v>
      </c>
      <c r="F16" s="17">
        <v>22637.796153810501</v>
      </c>
      <c r="G16" s="17">
        <v>3190.1108842007702</v>
      </c>
      <c r="H16" s="17">
        <v>41462.818361384801</v>
      </c>
      <c r="I16" s="18">
        <v>-0.75721502174632271</v>
      </c>
      <c r="J16" s="20">
        <v>-3.5842700605536479</v>
      </c>
      <c r="K16" s="18">
        <v>0.11586964763721667</v>
      </c>
      <c r="L16" s="19" t="s">
        <v>39</v>
      </c>
    </row>
    <row r="17" spans="1:12" x14ac:dyDescent="0.2">
      <c r="A17" s="15" t="s">
        <v>40</v>
      </c>
      <c r="B17" s="2">
        <v>534</v>
      </c>
      <c r="C17" s="16">
        <v>16751</v>
      </c>
      <c r="D17" s="2">
        <v>10.44</v>
      </c>
      <c r="E17" s="17">
        <v>37483.951856294698</v>
      </c>
      <c r="F17" s="17">
        <v>54220.458039579498</v>
      </c>
      <c r="G17" s="17">
        <v>14363.727020079001</v>
      </c>
      <c r="H17" s="17">
        <v>20992.1099709318</v>
      </c>
      <c r="I17" s="18">
        <v>0.53256423932000108</v>
      </c>
      <c r="J17" s="18">
        <v>-1.3838429211708925</v>
      </c>
      <c r="K17" s="18">
        <v>-0.83642587849461292</v>
      </c>
      <c r="L17" s="19" t="s">
        <v>41</v>
      </c>
    </row>
    <row r="18" spans="1:12" x14ac:dyDescent="0.2">
      <c r="A18" s="15" t="s">
        <v>42</v>
      </c>
      <c r="B18" s="2">
        <v>1920</v>
      </c>
      <c r="C18" s="16">
        <v>56152</v>
      </c>
      <c r="D18" s="2">
        <v>4.58</v>
      </c>
      <c r="E18" s="17">
        <v>36422.6626723913</v>
      </c>
      <c r="F18" s="17">
        <v>30942.163519760699</v>
      </c>
      <c r="G18" s="17">
        <v>2046.2771862731499</v>
      </c>
      <c r="H18" s="17">
        <v>4991.5146025327003</v>
      </c>
      <c r="I18" s="18">
        <v>-0.23526231855096899</v>
      </c>
      <c r="J18" s="20">
        <v>-4.153762904951984</v>
      </c>
      <c r="K18" s="20">
        <v>-2.8672868421993694</v>
      </c>
      <c r="L18" s="19" t="s">
        <v>43</v>
      </c>
    </row>
    <row r="19" spans="1:12" x14ac:dyDescent="0.2">
      <c r="A19" s="15" t="s">
        <v>44</v>
      </c>
      <c r="B19" s="2">
        <v>613</v>
      </c>
      <c r="C19" s="16">
        <v>16922</v>
      </c>
      <c r="D19" s="2">
        <v>7.77</v>
      </c>
      <c r="E19" s="17">
        <v>34403.218510363302</v>
      </c>
      <c r="F19" s="17">
        <v>35071.900887486598</v>
      </c>
      <c r="G19" s="17">
        <v>52029.696545724299</v>
      </c>
      <c r="H19" s="17">
        <v>20367.7696649752</v>
      </c>
      <c r="I19" s="18">
        <v>2.7772087282827238E-2</v>
      </c>
      <c r="J19" s="18">
        <v>0.59679175396217798</v>
      </c>
      <c r="K19" s="18">
        <v>-0.7562555298106316</v>
      </c>
      <c r="L19" s="19" t="s">
        <v>45</v>
      </c>
    </row>
    <row r="20" spans="1:12" x14ac:dyDescent="0.2">
      <c r="A20" s="15" t="s">
        <v>46</v>
      </c>
      <c r="B20" s="2">
        <v>1925</v>
      </c>
      <c r="C20" s="16">
        <v>35461</v>
      </c>
      <c r="D20" s="2">
        <v>8.59</v>
      </c>
      <c r="E20" s="17">
        <v>31324.136004382501</v>
      </c>
      <c r="F20" s="17">
        <v>52064.627309739299</v>
      </c>
      <c r="G20" s="17">
        <v>45055.887187002103</v>
      </c>
      <c r="H20" s="17">
        <v>45354.271221548297</v>
      </c>
      <c r="I20" s="18">
        <v>0.73302882172169714</v>
      </c>
      <c r="J20" s="18">
        <v>0.52444090973749746</v>
      </c>
      <c r="K20" s="18">
        <v>0.5339637053494003</v>
      </c>
      <c r="L20" s="19" t="s">
        <v>47</v>
      </c>
    </row>
    <row r="21" spans="1:12" x14ac:dyDescent="0.2">
      <c r="A21" s="15" t="s">
        <v>48</v>
      </c>
      <c r="B21" s="2">
        <v>487</v>
      </c>
      <c r="C21" s="16">
        <v>20234</v>
      </c>
      <c r="D21" s="2">
        <v>4.82</v>
      </c>
      <c r="E21" s="17">
        <v>29873.482219093199</v>
      </c>
      <c r="F21" s="17">
        <v>35139.371332025097</v>
      </c>
      <c r="G21" s="17">
        <v>8145.2796832556096</v>
      </c>
      <c r="H21" s="17">
        <v>28909.8496160293</v>
      </c>
      <c r="I21" s="18">
        <v>0.23422296475025106</v>
      </c>
      <c r="J21" s="20">
        <v>-1.874829273683033</v>
      </c>
      <c r="K21" s="18">
        <v>-4.7304311814021602E-2</v>
      </c>
      <c r="L21" s="19" t="s">
        <v>49</v>
      </c>
    </row>
    <row r="22" spans="1:12" x14ac:dyDescent="0.2">
      <c r="A22" s="15" t="s">
        <v>50</v>
      </c>
      <c r="B22" s="2">
        <v>283</v>
      </c>
      <c r="C22" s="16">
        <v>25138</v>
      </c>
      <c r="D22" s="2">
        <v>8.9600000000000009</v>
      </c>
      <c r="E22" s="17">
        <v>27130.853309247301</v>
      </c>
      <c r="F22" s="17">
        <v>5317.2861562179696</v>
      </c>
      <c r="G22" s="17">
        <v>4931.6511240853197</v>
      </c>
      <c r="H22" s="17">
        <v>3085.8158041659799</v>
      </c>
      <c r="I22" s="20">
        <v>-2.3511724094174342</v>
      </c>
      <c r="J22" s="20">
        <v>-2.4597917744041862</v>
      </c>
      <c r="K22" s="20">
        <v>-3.136210569934025</v>
      </c>
      <c r="L22" s="19" t="s">
        <v>51</v>
      </c>
    </row>
    <row r="23" spans="1:12" x14ac:dyDescent="0.2">
      <c r="A23" s="15" t="s">
        <v>52</v>
      </c>
      <c r="B23" s="2">
        <v>293</v>
      </c>
      <c r="C23" s="16">
        <v>17704</v>
      </c>
      <c r="D23" s="2">
        <v>10.07</v>
      </c>
      <c r="E23" s="17">
        <v>25832.217047583701</v>
      </c>
      <c r="F23" s="17">
        <v>20257.160079457899</v>
      </c>
      <c r="G23" s="17">
        <v>4158.88793965074</v>
      </c>
      <c r="H23" s="17">
        <v>14705.2611964404</v>
      </c>
      <c r="I23" s="18">
        <v>-0.35073953597090118</v>
      </c>
      <c r="J23" s="20">
        <v>-2.6349017504247905</v>
      </c>
      <c r="K23" s="18">
        <v>-0.81283905817700119</v>
      </c>
      <c r="L23" s="19" t="s">
        <v>53</v>
      </c>
    </row>
    <row r="24" spans="1:12" x14ac:dyDescent="0.2">
      <c r="A24" s="15" t="s">
        <v>54</v>
      </c>
      <c r="B24" s="2">
        <v>661</v>
      </c>
      <c r="C24" s="16">
        <v>13414</v>
      </c>
      <c r="D24" s="2">
        <v>5.74</v>
      </c>
      <c r="E24" s="17">
        <v>25228.543036734602</v>
      </c>
      <c r="F24" s="17">
        <v>37821.912806582703</v>
      </c>
      <c r="G24" s="17">
        <v>10445.8133071377</v>
      </c>
      <c r="H24" s="17">
        <v>50519.087198910704</v>
      </c>
      <c r="I24" s="18">
        <v>0.58416543580721159</v>
      </c>
      <c r="J24" s="18">
        <v>-1.2721320677516836</v>
      </c>
      <c r="K24" s="18">
        <v>1.0017716798834104</v>
      </c>
      <c r="L24" s="19" t="s">
        <v>55</v>
      </c>
    </row>
    <row r="25" spans="1:12" x14ac:dyDescent="0.2">
      <c r="A25" s="15" t="s">
        <v>56</v>
      </c>
      <c r="B25" s="2">
        <v>1044</v>
      </c>
      <c r="C25" s="16">
        <v>18441</v>
      </c>
      <c r="D25" s="2">
        <v>5.36</v>
      </c>
      <c r="E25" s="17">
        <v>24128.143894996101</v>
      </c>
      <c r="F25" s="17">
        <v>112736.77031752501</v>
      </c>
      <c r="G25" s="17">
        <v>60816.984545116597</v>
      </c>
      <c r="H25" s="17">
        <v>58328.8144496389</v>
      </c>
      <c r="I25" s="21">
        <v>2.2241693000863285</v>
      </c>
      <c r="J25" s="18">
        <v>1.3337573481283878</v>
      </c>
      <c r="K25" s="18">
        <v>1.273491813583427</v>
      </c>
      <c r="L25" s="19" t="s">
        <v>57</v>
      </c>
    </row>
    <row r="26" spans="1:12" x14ac:dyDescent="0.2">
      <c r="A26" s="15" t="s">
        <v>58</v>
      </c>
      <c r="B26" s="2">
        <v>422</v>
      </c>
      <c r="C26" s="16">
        <v>16207</v>
      </c>
      <c r="D26" s="2">
        <v>9.51</v>
      </c>
      <c r="E26" s="17">
        <v>23576.339598696501</v>
      </c>
      <c r="F26" s="17">
        <v>53410.186701387502</v>
      </c>
      <c r="G26" s="17">
        <v>27814.203767256899</v>
      </c>
      <c r="H26" s="17">
        <v>20434.598885426301</v>
      </c>
      <c r="I26" s="18">
        <v>1.1797751807278793</v>
      </c>
      <c r="J26" s="18">
        <v>0.23848205976775275</v>
      </c>
      <c r="K26" s="18">
        <v>-0.20632582191073034</v>
      </c>
      <c r="L26" s="19" t="s">
        <v>59</v>
      </c>
    </row>
    <row r="27" spans="1:12" x14ac:dyDescent="0.2">
      <c r="A27" s="15" t="s">
        <v>60</v>
      </c>
      <c r="B27" s="2">
        <v>282</v>
      </c>
      <c r="C27" s="16">
        <v>23194</v>
      </c>
      <c r="D27" s="2">
        <v>10.66</v>
      </c>
      <c r="E27" s="17">
        <v>22995.043024452199</v>
      </c>
      <c r="F27" s="17">
        <v>14617.5452653148</v>
      </c>
      <c r="G27" s="17">
        <v>2628.0744478899001</v>
      </c>
      <c r="H27" s="17">
        <v>6757.8788288646801</v>
      </c>
      <c r="I27" s="18">
        <v>-0.65362183821344699</v>
      </c>
      <c r="J27" s="20">
        <v>-3.1292448471429868</v>
      </c>
      <c r="K27" s="20">
        <v>-1.7666805092297198</v>
      </c>
      <c r="L27" s="19" t="s">
        <v>61</v>
      </c>
    </row>
    <row r="28" spans="1:12" x14ac:dyDescent="0.2">
      <c r="A28" s="15" t="s">
        <v>62</v>
      </c>
      <c r="B28" s="2">
        <v>443</v>
      </c>
      <c r="C28" s="16">
        <v>14666</v>
      </c>
      <c r="D28" s="2">
        <v>10.58</v>
      </c>
      <c r="E28" s="17">
        <v>22859.506867210901</v>
      </c>
      <c r="F28" s="17">
        <v>30662.919048438202</v>
      </c>
      <c r="G28" s="17">
        <v>11372.2262903176</v>
      </c>
      <c r="H28" s="17">
        <v>32053.109809709898</v>
      </c>
      <c r="I28" s="18">
        <v>0.42370076361396741</v>
      </c>
      <c r="J28" s="18">
        <v>-1.0072795697066783</v>
      </c>
      <c r="K28" s="18">
        <v>0.48767005307546385</v>
      </c>
      <c r="L28" s="19" t="s">
        <v>63</v>
      </c>
    </row>
    <row r="29" spans="1:12" x14ac:dyDescent="0.2">
      <c r="A29" s="15" t="s">
        <v>64</v>
      </c>
      <c r="B29" s="2">
        <v>867</v>
      </c>
      <c r="C29" s="16">
        <v>48060</v>
      </c>
      <c r="D29" s="2">
        <v>8.89</v>
      </c>
      <c r="E29" s="17">
        <v>22346.814367310999</v>
      </c>
      <c r="F29" s="17">
        <v>34666.984079064299</v>
      </c>
      <c r="G29" s="17">
        <v>17219.5300189189</v>
      </c>
      <c r="H29" s="17">
        <v>9347.2864467057698</v>
      </c>
      <c r="I29" s="18">
        <v>0.63349314817077818</v>
      </c>
      <c r="J29" s="18">
        <v>-0.37602341671159517</v>
      </c>
      <c r="K29" s="18">
        <v>-1.2574496728391849</v>
      </c>
      <c r="L29" s="19" t="s">
        <v>65</v>
      </c>
    </row>
    <row r="30" spans="1:12" x14ac:dyDescent="0.2">
      <c r="A30" s="15" t="s">
        <v>66</v>
      </c>
      <c r="B30" s="2">
        <v>4126</v>
      </c>
      <c r="C30" s="16">
        <v>53809</v>
      </c>
      <c r="D30" s="2">
        <v>9.19</v>
      </c>
      <c r="E30" s="17">
        <v>22203.364122799099</v>
      </c>
      <c r="F30" s="17">
        <v>45666.948971004902</v>
      </c>
      <c r="G30" s="17">
        <v>187778.70430531999</v>
      </c>
      <c r="H30" s="17">
        <v>83021.548103341003</v>
      </c>
      <c r="I30" s="18">
        <v>1.040372124062459</v>
      </c>
      <c r="J30" s="21">
        <v>3.0801832715436577</v>
      </c>
      <c r="K30" s="21">
        <v>1.9027075523543053</v>
      </c>
      <c r="L30" s="19" t="s">
        <v>67</v>
      </c>
    </row>
    <row r="31" spans="1:12" x14ac:dyDescent="0.2">
      <c r="A31" s="15" t="s">
        <v>68</v>
      </c>
      <c r="B31" s="2">
        <v>1881</v>
      </c>
      <c r="C31" s="16">
        <v>86840</v>
      </c>
      <c r="D31" s="2">
        <v>6.33</v>
      </c>
      <c r="E31" s="17">
        <v>21712.649520073501</v>
      </c>
      <c r="F31" s="17">
        <v>17026.669304733001</v>
      </c>
      <c r="G31" s="17">
        <v>33829.449085779102</v>
      </c>
      <c r="H31" s="17">
        <v>23660.866346389499</v>
      </c>
      <c r="I31" s="18">
        <v>-0.35073953597090013</v>
      </c>
      <c r="J31" s="18">
        <v>0.63974389914672747</v>
      </c>
      <c r="K31" s="18">
        <v>0.12396711533581316</v>
      </c>
      <c r="L31" s="19" t="s">
        <v>69</v>
      </c>
    </row>
    <row r="32" spans="1:12" x14ac:dyDescent="0.2">
      <c r="A32" s="15" t="s">
        <v>70</v>
      </c>
      <c r="B32" s="2">
        <v>483</v>
      </c>
      <c r="C32" s="16">
        <v>15962</v>
      </c>
      <c r="D32" s="2">
        <v>10.19</v>
      </c>
      <c r="E32" s="17">
        <v>21581.5137676302</v>
      </c>
      <c r="F32" s="17">
        <v>17369.199084923399</v>
      </c>
      <c r="G32" s="17">
        <v>10735.3722323412</v>
      </c>
      <c r="H32" s="17">
        <v>11768.2192910512</v>
      </c>
      <c r="I32" s="18">
        <v>-0.31326483055223847</v>
      </c>
      <c r="J32" s="18">
        <v>-1.0074238464247305</v>
      </c>
      <c r="K32" s="18">
        <v>-0.87490002630924457</v>
      </c>
      <c r="L32" s="19" t="s">
        <v>71</v>
      </c>
    </row>
    <row r="33" spans="1:12" x14ac:dyDescent="0.2">
      <c r="A33" s="15" t="s">
        <v>72</v>
      </c>
      <c r="B33" s="2">
        <v>1422</v>
      </c>
      <c r="C33" s="16">
        <v>52079</v>
      </c>
      <c r="D33" s="2">
        <v>8.69</v>
      </c>
      <c r="E33" s="17">
        <v>20576.258693414798</v>
      </c>
      <c r="F33" s="17">
        <v>36480.3333387491</v>
      </c>
      <c r="G33" s="17">
        <v>22197.298361829398</v>
      </c>
      <c r="H33" s="17">
        <v>35088.827719793</v>
      </c>
      <c r="I33" s="18">
        <v>0.826138226113178</v>
      </c>
      <c r="J33" s="18">
        <v>0.10940341045865269</v>
      </c>
      <c r="K33" s="18">
        <v>0.77003106358292495</v>
      </c>
      <c r="L33" s="19" t="s">
        <v>73</v>
      </c>
    </row>
    <row r="34" spans="1:12" x14ac:dyDescent="0.2">
      <c r="A34" s="15" t="s">
        <v>74</v>
      </c>
      <c r="B34" s="2">
        <v>243</v>
      </c>
      <c r="C34" s="16">
        <v>28051</v>
      </c>
      <c r="D34" s="2">
        <v>5.87</v>
      </c>
      <c r="E34" s="17">
        <v>20527.1088433271</v>
      </c>
      <c r="F34" s="17">
        <v>11889.8218821603</v>
      </c>
      <c r="G34" s="17">
        <v>8819.3654871475192</v>
      </c>
      <c r="H34" s="17">
        <v>6899.4098411414197</v>
      </c>
      <c r="I34" s="18">
        <v>-0.78780334157974596</v>
      </c>
      <c r="J34" s="18">
        <v>-1.2187836749003893</v>
      </c>
      <c r="K34" s="20">
        <v>-1.572985576614689</v>
      </c>
      <c r="L34" s="19" t="s">
        <v>75</v>
      </c>
    </row>
    <row r="35" spans="1:12" x14ac:dyDescent="0.2">
      <c r="A35" s="15" t="s">
        <v>76</v>
      </c>
      <c r="B35" s="2">
        <v>236</v>
      </c>
      <c r="C35" s="16">
        <v>23897</v>
      </c>
      <c r="D35" s="2">
        <v>5.35</v>
      </c>
      <c r="E35" s="17">
        <v>20457.8625465144</v>
      </c>
      <c r="F35" s="17">
        <v>59593.085884720997</v>
      </c>
      <c r="G35" s="17">
        <v>27431.110845336902</v>
      </c>
      <c r="H35" s="17">
        <v>25917.2774119676</v>
      </c>
      <c r="I35" s="21">
        <v>1.5424895368306306</v>
      </c>
      <c r="J35" s="18">
        <v>0.42315762743795088</v>
      </c>
      <c r="K35" s="18">
        <v>0.34125875324021648</v>
      </c>
      <c r="L35" s="19" t="s">
        <v>77</v>
      </c>
    </row>
    <row r="36" spans="1:12" x14ac:dyDescent="0.2">
      <c r="A36" s="15" t="s">
        <v>78</v>
      </c>
      <c r="B36" s="2">
        <v>791</v>
      </c>
      <c r="C36" s="16">
        <v>35876</v>
      </c>
      <c r="D36" s="2">
        <v>9.08</v>
      </c>
      <c r="E36" s="17">
        <v>19391.429779780501</v>
      </c>
      <c r="F36" s="17">
        <v>32230.978831977998</v>
      </c>
      <c r="G36" s="17">
        <v>13946.084138286</v>
      </c>
      <c r="H36" s="17">
        <v>13726.477131187899</v>
      </c>
      <c r="I36" s="18">
        <v>0.73302882172169792</v>
      </c>
      <c r="J36" s="18">
        <v>-0.47555909026250076</v>
      </c>
      <c r="K36" s="18">
        <v>-0.49845777234298455</v>
      </c>
      <c r="L36" s="19" t="s">
        <v>79</v>
      </c>
    </row>
    <row r="37" spans="1:12" x14ac:dyDescent="0.2">
      <c r="A37" s="15" t="s">
        <v>80</v>
      </c>
      <c r="B37" s="2">
        <v>206</v>
      </c>
      <c r="C37" s="16">
        <v>21653</v>
      </c>
      <c r="D37" s="2">
        <v>10.64</v>
      </c>
      <c r="E37" s="17">
        <v>18186.1748855322</v>
      </c>
      <c r="F37" s="17">
        <v>25492.022469036099</v>
      </c>
      <c r="G37" s="17">
        <v>17189.909868764898</v>
      </c>
      <c r="H37" s="17">
        <v>8075.0836083235799</v>
      </c>
      <c r="I37" s="18">
        <v>0.48720370592012519</v>
      </c>
      <c r="J37" s="18">
        <v>-8.1280151150462471E-2</v>
      </c>
      <c r="K37" s="18">
        <v>-1.171293029089467</v>
      </c>
      <c r="L37" s="19" t="s">
        <v>81</v>
      </c>
    </row>
    <row r="38" spans="1:12" x14ac:dyDescent="0.2">
      <c r="A38" s="15" t="s">
        <v>82</v>
      </c>
      <c r="B38" s="2">
        <v>1137</v>
      </c>
      <c r="C38" s="16">
        <v>73339</v>
      </c>
      <c r="D38" s="2">
        <v>4.91</v>
      </c>
      <c r="E38" s="17">
        <v>17320.942000637999</v>
      </c>
      <c r="F38" s="17">
        <v>5421.1937852291303</v>
      </c>
      <c r="G38" s="17">
        <v>5744.5879632472497</v>
      </c>
      <c r="H38" s="17">
        <v>2698.5614498701002</v>
      </c>
      <c r="I38" s="20">
        <v>-1.6758349099369481</v>
      </c>
      <c r="J38" s="20">
        <v>-1.5922420704278375</v>
      </c>
      <c r="K38" s="20">
        <v>-2.6822549483668503</v>
      </c>
      <c r="L38" s="19" t="s">
        <v>83</v>
      </c>
    </row>
    <row r="39" spans="1:12" x14ac:dyDescent="0.2">
      <c r="A39" s="15" t="s">
        <v>84</v>
      </c>
      <c r="B39" s="2">
        <v>452</v>
      </c>
      <c r="C39" s="16">
        <v>39112</v>
      </c>
      <c r="D39" s="2">
        <v>5.53</v>
      </c>
      <c r="E39" s="17">
        <v>16972.7677872243</v>
      </c>
      <c r="F39" s="17">
        <v>9462.3927729406405</v>
      </c>
      <c r="G39" s="17">
        <v>901.79066334416495</v>
      </c>
      <c r="H39" s="17">
        <v>1569.5920441995299</v>
      </c>
      <c r="I39" s="18">
        <v>-0.84294489577220333</v>
      </c>
      <c r="J39" s="20">
        <v>-4.2342854641848833</v>
      </c>
      <c r="K39" s="20">
        <v>-3.4347603083698002</v>
      </c>
      <c r="L39" s="19" t="s">
        <v>85</v>
      </c>
    </row>
    <row r="40" spans="1:12" x14ac:dyDescent="0.2">
      <c r="A40" s="15" t="s">
        <v>86</v>
      </c>
      <c r="B40" s="2">
        <v>251</v>
      </c>
      <c r="C40" s="16">
        <v>32102</v>
      </c>
      <c r="D40" s="2">
        <v>4.8099999999999996</v>
      </c>
      <c r="E40" s="17">
        <v>16800.213012676799</v>
      </c>
      <c r="F40" s="17">
        <v>10704.2202587051</v>
      </c>
      <c r="G40" s="17">
        <v>52932.909986423001</v>
      </c>
      <c r="H40" s="17">
        <v>33154.152797423703</v>
      </c>
      <c r="I40" s="18">
        <v>-0.65029981782981205</v>
      </c>
      <c r="J40" s="21">
        <v>1.6556854430157508</v>
      </c>
      <c r="K40" s="18">
        <v>0.98071006435558283</v>
      </c>
      <c r="L40" s="19" t="s">
        <v>87</v>
      </c>
    </row>
    <row r="41" spans="1:12" x14ac:dyDescent="0.2">
      <c r="A41" s="15" t="s">
        <v>88</v>
      </c>
      <c r="B41" s="2">
        <v>548</v>
      </c>
      <c r="C41" s="16">
        <v>43328</v>
      </c>
      <c r="D41" s="2">
        <v>4.8099999999999996</v>
      </c>
      <c r="E41" s="17">
        <v>15909.1077224826</v>
      </c>
      <c r="F41" s="17">
        <v>5021.0926890342098</v>
      </c>
      <c r="G41" s="17">
        <v>2331.2954049631198</v>
      </c>
      <c r="H41" s="17">
        <v>1460.04317763176</v>
      </c>
      <c r="I41" s="20">
        <v>-1.6637796605893296</v>
      </c>
      <c r="J41" s="20">
        <v>-2.7706491939198719</v>
      </c>
      <c r="K41" s="20">
        <v>-3.4457699835604481</v>
      </c>
      <c r="L41" s="19" t="s">
        <v>89</v>
      </c>
    </row>
    <row r="42" spans="1:12" x14ac:dyDescent="0.2">
      <c r="A42" s="15" t="s">
        <v>90</v>
      </c>
      <c r="B42" s="2">
        <v>418</v>
      </c>
      <c r="C42" s="16">
        <v>17392</v>
      </c>
      <c r="D42" s="2">
        <v>10.69</v>
      </c>
      <c r="E42" s="17">
        <v>15675.3457636077</v>
      </c>
      <c r="F42" s="17">
        <v>24968.783663398601</v>
      </c>
      <c r="G42" s="17">
        <v>13890.5883796776</v>
      </c>
      <c r="H42" s="17">
        <v>10150.3167812756</v>
      </c>
      <c r="I42" s="18">
        <v>0.67162827705754768</v>
      </c>
      <c r="J42" s="18">
        <v>-0.1743895555419438</v>
      </c>
      <c r="K42" s="18">
        <v>-0.62697251286566547</v>
      </c>
      <c r="L42" s="19" t="s">
        <v>91</v>
      </c>
    </row>
    <row r="43" spans="1:12" x14ac:dyDescent="0.2">
      <c r="A43" s="15" t="s">
        <v>92</v>
      </c>
      <c r="B43" s="2">
        <v>572</v>
      </c>
      <c r="C43" s="16">
        <v>14665</v>
      </c>
      <c r="D43" s="2">
        <v>9.67</v>
      </c>
      <c r="E43" s="17">
        <v>15448.7073457224</v>
      </c>
      <c r="F43" s="17">
        <v>31497.956082553799</v>
      </c>
      <c r="G43" s="17">
        <v>36506.011920236197</v>
      </c>
      <c r="H43" s="17">
        <v>41157.507032380097</v>
      </c>
      <c r="I43" s="18">
        <v>1.0277720872828287</v>
      </c>
      <c r="J43" s="18">
        <v>1.2406479437369065</v>
      </c>
      <c r="K43" s="18">
        <v>1.4136694716316887</v>
      </c>
      <c r="L43" s="19" t="s">
        <v>93</v>
      </c>
    </row>
    <row r="44" spans="1:12" x14ac:dyDescent="0.2">
      <c r="A44" s="15" t="s">
        <v>94</v>
      </c>
      <c r="B44" s="2">
        <v>308</v>
      </c>
      <c r="C44" s="16">
        <v>25712</v>
      </c>
      <c r="D44" s="2">
        <v>9.35</v>
      </c>
      <c r="E44" s="17">
        <v>14803.8953248012</v>
      </c>
      <c r="F44" s="17">
        <v>13900.1883377426</v>
      </c>
      <c r="G44" s="17">
        <v>20252.905437630499</v>
      </c>
      <c r="H44" s="17">
        <v>16144.881069958201</v>
      </c>
      <c r="I44" s="18">
        <v>-9.0872409215793246E-2</v>
      </c>
      <c r="J44" s="18">
        <v>0.45215204893061545</v>
      </c>
      <c r="K44" s="18">
        <v>0.1250999736907504</v>
      </c>
      <c r="L44" s="19" t="s">
        <v>95</v>
      </c>
    </row>
    <row r="45" spans="1:12" x14ac:dyDescent="0.2">
      <c r="A45" s="15" t="s">
        <v>96</v>
      </c>
      <c r="B45" s="2">
        <v>804</v>
      </c>
      <c r="C45" s="16">
        <v>42170</v>
      </c>
      <c r="D45" s="2">
        <v>5.67</v>
      </c>
      <c r="E45" s="17">
        <v>14395.5362318468</v>
      </c>
      <c r="F45" s="17">
        <v>29097.650626760998</v>
      </c>
      <c r="G45" s="17">
        <v>38709.363836829303</v>
      </c>
      <c r="H45" s="17">
        <v>27918.871219348101</v>
      </c>
      <c r="I45" s="18">
        <v>1.0152811430996338</v>
      </c>
      <c r="J45" s="18">
        <v>1.4270610679677875</v>
      </c>
      <c r="K45" s="18">
        <v>0.9556190833927487</v>
      </c>
      <c r="L45" s="19" t="s">
        <v>97</v>
      </c>
    </row>
    <row r="46" spans="1:12" x14ac:dyDescent="0.2">
      <c r="A46" s="15" t="s">
        <v>98</v>
      </c>
      <c r="B46" s="2">
        <v>2778</v>
      </c>
      <c r="C46" s="16">
        <v>11135</v>
      </c>
      <c r="D46" s="2">
        <v>4.29</v>
      </c>
      <c r="E46" s="17">
        <v>14319.985654935001</v>
      </c>
      <c r="F46" s="17">
        <v>138162.65072900799</v>
      </c>
      <c r="G46" s="17">
        <v>62843.4675483748</v>
      </c>
      <c r="H46" s="17">
        <v>134737.64853387099</v>
      </c>
      <c r="I46" s="21">
        <v>3.2702657146757921</v>
      </c>
      <c r="J46" s="21">
        <v>2.1337327398203998</v>
      </c>
      <c r="K46" s="21">
        <v>3.2340510739855275</v>
      </c>
      <c r="L46" s="19" t="s">
        <v>99</v>
      </c>
    </row>
    <row r="47" spans="1:12" x14ac:dyDescent="0.2">
      <c r="A47" s="15" t="s">
        <v>100</v>
      </c>
      <c r="B47" s="2">
        <v>478</v>
      </c>
      <c r="C47" s="16">
        <v>29183</v>
      </c>
      <c r="D47" s="2">
        <v>10.050000000000001</v>
      </c>
      <c r="E47" s="17">
        <v>14152.249753197701</v>
      </c>
      <c r="F47" s="17">
        <v>21313.088862749199</v>
      </c>
      <c r="G47" s="17">
        <v>13680.9910241543</v>
      </c>
      <c r="H47" s="17">
        <v>9521.10189947861</v>
      </c>
      <c r="I47" s="18">
        <v>0.59070828167398148</v>
      </c>
      <c r="J47" s="18">
        <v>-4.8858673458087983E-2</v>
      </c>
      <c r="K47" s="18">
        <v>-0.57183095867319877</v>
      </c>
      <c r="L47" s="19" t="s">
        <v>101</v>
      </c>
    </row>
    <row r="48" spans="1:12" x14ac:dyDescent="0.2">
      <c r="A48" s="15" t="s">
        <v>102</v>
      </c>
      <c r="B48" s="2">
        <v>583</v>
      </c>
      <c r="C48" s="16">
        <v>34231</v>
      </c>
      <c r="D48" s="2">
        <v>9.6999999999999993</v>
      </c>
      <c r="E48" s="17">
        <v>14069.516125448999</v>
      </c>
      <c r="F48" s="17">
        <v>33616.359378874498</v>
      </c>
      <c r="G48" s="17">
        <v>20779.324440121101</v>
      </c>
      <c r="H48" s="17">
        <v>19522.473760418201</v>
      </c>
      <c r="I48" s="18">
        <v>1.2565907777787126</v>
      </c>
      <c r="J48" s="18">
        <v>0.56257603862426886</v>
      </c>
      <c r="K48" s="18">
        <v>0.47256316068525434</v>
      </c>
      <c r="L48" s="19" t="s">
        <v>103</v>
      </c>
    </row>
    <row r="49" spans="1:12" x14ac:dyDescent="0.2">
      <c r="A49" s="15" t="s">
        <v>104</v>
      </c>
      <c r="B49" s="2">
        <v>498</v>
      </c>
      <c r="C49" s="16">
        <v>29084</v>
      </c>
      <c r="D49" s="2">
        <v>4.79</v>
      </c>
      <c r="E49" s="17">
        <v>13781.0189491172</v>
      </c>
      <c r="F49" s="17">
        <v>27486.9301589237</v>
      </c>
      <c r="G49" s="17">
        <v>25485.798441078001</v>
      </c>
      <c r="H49" s="17">
        <v>16849.674072786798</v>
      </c>
      <c r="I49" s="18">
        <v>0.99606322755548848</v>
      </c>
      <c r="J49" s="18">
        <v>0.88701098912220111</v>
      </c>
      <c r="K49" s="18">
        <v>0.29003812246330529</v>
      </c>
      <c r="L49" s="19" t="s">
        <v>105</v>
      </c>
    </row>
    <row r="50" spans="1:12" x14ac:dyDescent="0.2">
      <c r="A50" s="15" t="s">
        <v>106</v>
      </c>
      <c r="B50" s="2">
        <v>576</v>
      </c>
      <c r="C50" s="16">
        <v>11122</v>
      </c>
      <c r="D50" s="2">
        <v>4.0999999999999996</v>
      </c>
      <c r="E50" s="17">
        <v>13546.4903708356</v>
      </c>
      <c r="F50" s="17">
        <v>54476.092092133302</v>
      </c>
      <c r="G50" s="17">
        <v>27355.334296040299</v>
      </c>
      <c r="H50" s="17">
        <v>94909.868119788705</v>
      </c>
      <c r="I50" s="21">
        <v>2.007704087515596</v>
      </c>
      <c r="J50" s="18">
        <v>1.0139030602067705</v>
      </c>
      <c r="K50" s="21">
        <v>2.8086389711432975</v>
      </c>
      <c r="L50" s="19" t="s">
        <v>107</v>
      </c>
    </row>
    <row r="51" spans="1:12" x14ac:dyDescent="0.2">
      <c r="A51" s="22" t="s">
        <v>108</v>
      </c>
      <c r="B51" s="23">
        <f t="shared" ref="B51:H51" si="0">AVERAGE(B3:B48)</f>
        <v>1259.1136363636363</v>
      </c>
      <c r="C51" s="23">
        <f t="shared" si="0"/>
        <v>32060.113636363636</v>
      </c>
      <c r="D51" s="24">
        <f t="shared" si="0"/>
        <v>7.5077272727272764</v>
      </c>
      <c r="E51" s="23">
        <f t="shared" si="0"/>
        <v>31118.398925957779</v>
      </c>
      <c r="F51" s="23">
        <f t="shared" si="0"/>
        <v>44234.219221291612</v>
      </c>
      <c r="G51" s="23">
        <f t="shared" si="0"/>
        <v>27039.468589200118</v>
      </c>
      <c r="H51" s="23">
        <f t="shared" si="0"/>
        <v>30600.958835796515</v>
      </c>
      <c r="I51" s="8"/>
      <c r="J51" s="8"/>
      <c r="K51" s="8"/>
      <c r="L51" s="8"/>
    </row>
    <row r="52" spans="1:12" x14ac:dyDescent="0.2">
      <c r="A52" s="15" t="s">
        <v>109</v>
      </c>
      <c r="B52" s="2">
        <v>1282</v>
      </c>
      <c r="C52" s="16">
        <v>35426</v>
      </c>
      <c r="D52" s="2">
        <v>6.04</v>
      </c>
      <c r="E52" s="17">
        <v>13390.8005800137</v>
      </c>
      <c r="F52" s="17">
        <v>49426.297048854198</v>
      </c>
      <c r="G52" s="17">
        <v>61103.884015314798</v>
      </c>
      <c r="H52" s="17">
        <v>25970.275153092702</v>
      </c>
      <c r="I52" s="21">
        <v>1.8840366098213857</v>
      </c>
      <c r="J52" s="21">
        <v>2.190021870666945</v>
      </c>
      <c r="K52" s="18">
        <v>0.95561908339275758</v>
      </c>
      <c r="L52" s="19" t="s">
        <v>110</v>
      </c>
    </row>
    <row r="53" spans="1:12" x14ac:dyDescent="0.2">
      <c r="A53" s="15" t="s">
        <v>111</v>
      </c>
      <c r="B53" s="2">
        <v>793</v>
      </c>
      <c r="C53" s="16">
        <v>44734</v>
      </c>
      <c r="D53" s="2">
        <v>6.31</v>
      </c>
      <c r="E53" s="17">
        <v>12973.6427947224</v>
      </c>
      <c r="F53" s="17">
        <v>13776.8818692639</v>
      </c>
      <c r="G53" s="17">
        <v>8515.9221112611594</v>
      </c>
      <c r="H53" s="17">
        <v>14934.8847869569</v>
      </c>
      <c r="I53" s="18">
        <v>8.6665776336394912E-2</v>
      </c>
      <c r="J53" s="18">
        <v>-0.60734896281803763</v>
      </c>
      <c r="K53" s="18">
        <v>0.20310248569202793</v>
      </c>
      <c r="L53" s="19" t="s">
        <v>112</v>
      </c>
    </row>
    <row r="54" spans="1:12" x14ac:dyDescent="0.2">
      <c r="A54" s="15" t="s">
        <v>113</v>
      </c>
      <c r="B54" s="2">
        <v>461</v>
      </c>
      <c r="C54" s="16">
        <v>33474</v>
      </c>
      <c r="D54" s="2">
        <v>5.1100000000000003</v>
      </c>
      <c r="E54" s="17">
        <v>12881.3570076366</v>
      </c>
      <c r="F54" s="17">
        <v>35955.919394983903</v>
      </c>
      <c r="G54" s="17">
        <v>30439.244005732799</v>
      </c>
      <c r="H54" s="17">
        <v>19973.281034413401</v>
      </c>
      <c r="I54" s="18">
        <v>1.4809447154484512</v>
      </c>
      <c r="J54" s="18">
        <v>1.2406479437369098</v>
      </c>
      <c r="K54" s="18">
        <v>0.63278676093527786</v>
      </c>
      <c r="L54" s="19" t="s">
        <v>114</v>
      </c>
    </row>
    <row r="55" spans="1:12" x14ac:dyDescent="0.2">
      <c r="A55" s="15" t="s">
        <v>115</v>
      </c>
      <c r="B55" s="2">
        <v>1304</v>
      </c>
      <c r="C55" s="16">
        <v>29183</v>
      </c>
      <c r="D55" s="2">
        <v>9.18</v>
      </c>
      <c r="E55" s="17">
        <v>12675.7595937318</v>
      </c>
      <c r="F55" s="17">
        <v>45972.975130244296</v>
      </c>
      <c r="G55" s="17">
        <v>51842.436545278397</v>
      </c>
      <c r="H55" s="17">
        <v>18039.523605906201</v>
      </c>
      <c r="I55" s="21">
        <v>1.8587138296580457</v>
      </c>
      <c r="J55" s="21">
        <v>2.0320613219254868</v>
      </c>
      <c r="K55" s="18">
        <v>0.50908903671036221</v>
      </c>
      <c r="L55" s="19" t="s">
        <v>116</v>
      </c>
    </row>
    <row r="56" spans="1:12" x14ac:dyDescent="0.2">
      <c r="A56" s="15" t="s">
        <v>117</v>
      </c>
      <c r="B56" s="2">
        <v>874</v>
      </c>
      <c r="C56" s="16">
        <v>40479</v>
      </c>
      <c r="D56" s="2">
        <v>10.96</v>
      </c>
      <c r="E56" s="17">
        <v>12341.725181212199</v>
      </c>
      <c r="F56" s="17">
        <v>17156.7363228617</v>
      </c>
      <c r="G56" s="17">
        <v>35792.266467441303</v>
      </c>
      <c r="H56" s="17">
        <v>24909.146979786401</v>
      </c>
      <c r="I56" s="18">
        <v>0.47523106425404882</v>
      </c>
      <c r="J56" s="21">
        <v>1.5361038272630767</v>
      </c>
      <c r="K56" s="18">
        <v>1.0131315420479572</v>
      </c>
      <c r="L56" s="19" t="s">
        <v>118</v>
      </c>
    </row>
    <row r="57" spans="1:12" x14ac:dyDescent="0.2">
      <c r="A57" s="15" t="s">
        <v>119</v>
      </c>
      <c r="B57" s="2">
        <v>1965</v>
      </c>
      <c r="C57" s="16">
        <v>36292</v>
      </c>
      <c r="D57" s="2">
        <v>6.96</v>
      </c>
      <c r="E57" s="17">
        <v>12230.5102530104</v>
      </c>
      <c r="F57" s="17">
        <v>27830.870682963799</v>
      </c>
      <c r="G57" s="17">
        <v>79478.473085914593</v>
      </c>
      <c r="H57" s="17">
        <v>47194.763556081503</v>
      </c>
      <c r="I57" s="18">
        <v>1.1862014498873159</v>
      </c>
      <c r="J57" s="21">
        <v>2.7000795623742095</v>
      </c>
      <c r="K57" s="21">
        <v>1.9481422018991559</v>
      </c>
      <c r="L57" s="19" t="s">
        <v>120</v>
      </c>
    </row>
    <row r="58" spans="1:12" x14ac:dyDescent="0.2">
      <c r="A58" s="15" t="s">
        <v>121</v>
      </c>
      <c r="B58" s="2">
        <v>582</v>
      </c>
      <c r="C58" s="16">
        <v>40354</v>
      </c>
      <c r="D58" s="2">
        <v>8.64</v>
      </c>
      <c r="E58" s="17">
        <v>12167.7674783286</v>
      </c>
      <c r="F58" s="17">
        <v>4895.9318513961798</v>
      </c>
      <c r="G58" s="17">
        <v>4539.94718746541</v>
      </c>
      <c r="H58" s="17">
        <v>3764.1200894748699</v>
      </c>
      <c r="I58" s="18">
        <v>-1.3134091072702772</v>
      </c>
      <c r="J58" s="18">
        <v>-1.4223170689855171</v>
      </c>
      <c r="K58" s="20">
        <v>-1.6926799277859343</v>
      </c>
      <c r="L58" s="19" t="s">
        <v>122</v>
      </c>
    </row>
    <row r="59" spans="1:12" x14ac:dyDescent="0.2">
      <c r="A59" s="15" t="s">
        <v>123</v>
      </c>
      <c r="B59" s="2">
        <v>596</v>
      </c>
      <c r="C59" s="16">
        <v>43865</v>
      </c>
      <c r="D59" s="2">
        <v>5.87</v>
      </c>
      <c r="E59" s="17">
        <v>11658.103787234801</v>
      </c>
      <c r="F59" s="17">
        <v>13505.338581475</v>
      </c>
      <c r="G59" s="17">
        <v>31305.272631021999</v>
      </c>
      <c r="H59" s="17">
        <v>18823.522091313698</v>
      </c>
      <c r="I59" s="18">
        <v>0.21219665842026308</v>
      </c>
      <c r="J59" s="18">
        <v>1.4250725148743413</v>
      </c>
      <c r="K59" s="18">
        <v>0.69120344716060422</v>
      </c>
      <c r="L59" s="19" t="s">
        <v>124</v>
      </c>
    </row>
    <row r="60" spans="1:12" x14ac:dyDescent="0.2">
      <c r="A60" s="15" t="s">
        <v>125</v>
      </c>
      <c r="B60" s="2">
        <v>493</v>
      </c>
      <c r="C60" s="16">
        <v>22199</v>
      </c>
      <c r="D60" s="2">
        <v>4.3600000000000003</v>
      </c>
      <c r="E60" s="17">
        <v>11368.365371694401</v>
      </c>
      <c r="F60" s="17">
        <v>53117.753332871202</v>
      </c>
      <c r="G60" s="17">
        <v>6715.3220511909403</v>
      </c>
      <c r="H60" s="17">
        <v>15423.888321247199</v>
      </c>
      <c r="I60" s="21">
        <v>2.2241693000863383</v>
      </c>
      <c r="J60" s="18">
        <v>-0.7594963329811335</v>
      </c>
      <c r="K60" s="18">
        <v>0.44014168299287709</v>
      </c>
      <c r="L60" s="19" t="s">
        <v>126</v>
      </c>
    </row>
    <row r="61" spans="1:12" x14ac:dyDescent="0.2">
      <c r="A61" s="15" t="s">
        <v>127</v>
      </c>
      <c r="B61" s="2">
        <v>368</v>
      </c>
      <c r="C61" s="16">
        <v>22276</v>
      </c>
      <c r="D61" s="2">
        <v>8.76</v>
      </c>
      <c r="E61" s="17">
        <v>11356.5665685026</v>
      </c>
      <c r="F61" s="17">
        <v>8499.7641304579502</v>
      </c>
      <c r="G61" s="17">
        <v>21468.874786472301</v>
      </c>
      <c r="H61" s="17">
        <v>33617.193691128501</v>
      </c>
      <c r="I61" s="18">
        <v>-0.418032018732442</v>
      </c>
      <c r="J61" s="18">
        <v>0.9187198488495425</v>
      </c>
      <c r="K61" s="21">
        <v>1.5656725650767391</v>
      </c>
      <c r="L61" s="19" t="s">
        <v>128</v>
      </c>
    </row>
    <row r="62" spans="1:12" x14ac:dyDescent="0.2">
      <c r="A62" s="15" t="s">
        <v>129</v>
      </c>
      <c r="B62" s="2">
        <v>533</v>
      </c>
      <c r="C62" s="16">
        <v>21505</v>
      </c>
      <c r="D62" s="2">
        <v>6.14</v>
      </c>
      <c r="E62" s="17">
        <v>11106.8074917141</v>
      </c>
      <c r="F62" s="17">
        <v>38921.734218458398</v>
      </c>
      <c r="G62" s="17">
        <v>26245.901201601398</v>
      </c>
      <c r="H62" s="17">
        <v>117127.405429648</v>
      </c>
      <c r="I62" s="21">
        <v>1.8091318008074908</v>
      </c>
      <c r="J62" s="18">
        <v>1.2406479437369073</v>
      </c>
      <c r="K62" s="21">
        <v>3.3985625792414758</v>
      </c>
      <c r="L62" s="19" t="s">
        <v>130</v>
      </c>
    </row>
    <row r="63" spans="1:12" x14ac:dyDescent="0.2">
      <c r="A63" s="15" t="s">
        <v>131</v>
      </c>
      <c r="B63" s="2">
        <v>806</v>
      </c>
      <c r="C63" s="16">
        <v>61277</v>
      </c>
      <c r="D63" s="2">
        <v>5.91</v>
      </c>
      <c r="E63" s="17">
        <v>10007.081863740899</v>
      </c>
      <c r="F63" s="17">
        <v>26524.122918910802</v>
      </c>
      <c r="G63" s="17">
        <v>12296.543241266199</v>
      </c>
      <c r="H63" s="17">
        <v>21328.207361999699</v>
      </c>
      <c r="I63" s="18">
        <v>1.4062837105365591</v>
      </c>
      <c r="J63" s="18">
        <v>0.29723147210327244</v>
      </c>
      <c r="K63" s="18">
        <v>1.0917413767443254</v>
      </c>
      <c r="L63" s="19" t="s">
        <v>132</v>
      </c>
    </row>
    <row r="64" spans="1:12" x14ac:dyDescent="0.2">
      <c r="A64" s="15" t="s">
        <v>133</v>
      </c>
      <c r="B64" s="2">
        <v>434</v>
      </c>
      <c r="C64" s="16">
        <v>18200</v>
      </c>
      <c r="D64" s="2">
        <v>9.82</v>
      </c>
      <c r="E64" s="17">
        <v>9854.6878903124998</v>
      </c>
      <c r="F64" s="17">
        <v>2477.3374650601099</v>
      </c>
      <c r="G64" s="17">
        <v>20231.5279373228</v>
      </c>
      <c r="H64" s="17">
        <v>20055.3378376691</v>
      </c>
      <c r="I64" s="20">
        <v>-1.9920197729824884</v>
      </c>
      <c r="J64" s="18">
        <v>1.0377231948351069</v>
      </c>
      <c r="K64" s="18">
        <v>1.0251041837140276</v>
      </c>
      <c r="L64" s="19" t="s">
        <v>134</v>
      </c>
    </row>
    <row r="65" spans="1:12" x14ac:dyDescent="0.2">
      <c r="A65" s="15" t="s">
        <v>135</v>
      </c>
      <c r="B65" s="2">
        <v>488</v>
      </c>
      <c r="C65" s="16">
        <v>36871</v>
      </c>
      <c r="D65" s="2">
        <v>9.4700000000000006</v>
      </c>
      <c r="E65" s="17">
        <v>9821.4090447984199</v>
      </c>
      <c r="F65" s="17">
        <v>26699.4775108709</v>
      </c>
      <c r="G65" s="17">
        <v>15472.296705877299</v>
      </c>
      <c r="H65" s="17">
        <v>18412.8303085185</v>
      </c>
      <c r="I65" s="18">
        <v>1.4428095865616661</v>
      </c>
      <c r="J65" s="18">
        <v>0.65568544301574216</v>
      </c>
      <c r="K65" s="18">
        <v>0.90670948291179931</v>
      </c>
      <c r="L65" s="19" t="s">
        <v>136</v>
      </c>
    </row>
    <row r="66" spans="1:12" x14ac:dyDescent="0.2">
      <c r="A66" s="15" t="s">
        <v>137</v>
      </c>
      <c r="B66" s="2">
        <v>348</v>
      </c>
      <c r="C66" s="16">
        <v>34357</v>
      </c>
      <c r="D66" s="2">
        <v>8.75</v>
      </c>
      <c r="E66" s="17">
        <v>9690.7868087039697</v>
      </c>
      <c r="F66" s="17">
        <v>4906.4763587153902</v>
      </c>
      <c r="G66" s="17">
        <v>2273.7190228612499</v>
      </c>
      <c r="H66" s="17">
        <v>15777.4253654397</v>
      </c>
      <c r="I66" s="18">
        <v>-0.98192649614846783</v>
      </c>
      <c r="J66" s="20">
        <v>-2.0915598221098537</v>
      </c>
      <c r="K66" s="18">
        <v>0.70317608882666172</v>
      </c>
      <c r="L66" s="19" t="s">
        <v>138</v>
      </c>
    </row>
    <row r="67" spans="1:12" x14ac:dyDescent="0.2">
      <c r="A67" s="15" t="s">
        <v>139</v>
      </c>
      <c r="B67" s="2">
        <v>966</v>
      </c>
      <c r="C67" s="16">
        <v>22439</v>
      </c>
      <c r="D67" s="2">
        <v>10.15</v>
      </c>
      <c r="E67" s="17">
        <v>9501.8055386128799</v>
      </c>
      <c r="F67" s="17">
        <v>72648.664107258897</v>
      </c>
      <c r="G67" s="17">
        <v>10206.0032506807</v>
      </c>
      <c r="H67" s="17">
        <v>19177.373281245698</v>
      </c>
      <c r="I67" s="21">
        <v>2.9346626828913456</v>
      </c>
      <c r="J67" s="18">
        <v>0.10314441998696591</v>
      </c>
      <c r="K67" s="18">
        <v>1.0131315420479532</v>
      </c>
      <c r="L67" s="19" t="s">
        <v>140</v>
      </c>
    </row>
    <row r="68" spans="1:12" x14ac:dyDescent="0.2">
      <c r="A68" s="15" t="s">
        <v>141</v>
      </c>
      <c r="B68" s="2">
        <v>4136</v>
      </c>
      <c r="C68" s="16">
        <v>59895</v>
      </c>
      <c r="D68" s="2">
        <v>9.14</v>
      </c>
      <c r="E68" s="17">
        <v>9306.5498820178</v>
      </c>
      <c r="F68" s="17">
        <v>22236.182298085001</v>
      </c>
      <c r="G68" s="17">
        <v>102399.360561366</v>
      </c>
      <c r="H68" s="17">
        <v>34005.583574887503</v>
      </c>
      <c r="I68" s="18">
        <v>1.2565907777787038</v>
      </c>
      <c r="J68" s="21">
        <v>3.4598164641990645</v>
      </c>
      <c r="K68" s="21">
        <v>1.8694533132538356</v>
      </c>
      <c r="L68" s="19" t="s">
        <v>142</v>
      </c>
    </row>
    <row r="69" spans="1:12" x14ac:dyDescent="0.2">
      <c r="A69" s="15" t="s">
        <v>143</v>
      </c>
      <c r="B69" s="2">
        <v>804</v>
      </c>
      <c r="C69" s="16">
        <v>26654</v>
      </c>
      <c r="D69" s="2">
        <v>9.9499999999999993</v>
      </c>
      <c r="E69" s="17">
        <v>9245.1816496052397</v>
      </c>
      <c r="F69" s="17">
        <v>11781.0959461573</v>
      </c>
      <c r="G69" s="17">
        <v>37451.645143485199</v>
      </c>
      <c r="H69" s="17">
        <v>13683.5838697252</v>
      </c>
      <c r="I69" s="18">
        <v>0.34970018217018561</v>
      </c>
      <c r="J69" s="21">
        <v>2.0182555224004535</v>
      </c>
      <c r="K69" s="18">
        <v>0.56567256507673458</v>
      </c>
      <c r="L69" s="19" t="s">
        <v>144</v>
      </c>
    </row>
    <row r="70" spans="1:12" x14ac:dyDescent="0.2">
      <c r="A70" s="15" t="s">
        <v>145</v>
      </c>
      <c r="B70" s="2">
        <v>2455</v>
      </c>
      <c r="C70" s="16">
        <v>39766</v>
      </c>
      <c r="D70" s="2">
        <v>5.55</v>
      </c>
      <c r="E70" s="17">
        <v>8997.9787768637798</v>
      </c>
      <c r="F70" s="17">
        <v>42042.316686433303</v>
      </c>
      <c r="G70" s="17">
        <v>34256.477404449302</v>
      </c>
      <c r="H70" s="17">
        <v>68808.139912731203</v>
      </c>
      <c r="I70" s="21">
        <v>2.2241693000863312</v>
      </c>
      <c r="J70" s="21">
        <v>1.9287039374221642</v>
      </c>
      <c r="K70" s="21">
        <v>2.9349063747424555</v>
      </c>
      <c r="L70" s="19" t="s">
        <v>146</v>
      </c>
    </row>
    <row r="71" spans="1:12" x14ac:dyDescent="0.2">
      <c r="A71" s="15" t="s">
        <v>147</v>
      </c>
      <c r="B71" s="2">
        <v>288</v>
      </c>
      <c r="C71" s="16">
        <v>34789</v>
      </c>
      <c r="D71" s="2">
        <v>6.77</v>
      </c>
      <c r="E71" s="17">
        <v>8716.4588335755798</v>
      </c>
      <c r="F71" s="17">
        <v>5923.9182366795603</v>
      </c>
      <c r="G71" s="17">
        <v>17851.076936846901</v>
      </c>
      <c r="H71" s="17">
        <v>15481.2398522854</v>
      </c>
      <c r="I71" s="18">
        <v>-0.55719041343833042</v>
      </c>
      <c r="J71" s="18">
        <v>1.0341970662694731</v>
      </c>
      <c r="K71" s="18">
        <v>0.82870697091052914</v>
      </c>
      <c r="L71" s="19" t="s">
        <v>79</v>
      </c>
    </row>
    <row r="72" spans="1:12" x14ac:dyDescent="0.2">
      <c r="A72" s="15" t="s">
        <v>148</v>
      </c>
      <c r="B72" s="2">
        <v>64</v>
      </c>
      <c r="C72" s="16">
        <v>15664</v>
      </c>
      <c r="D72" s="2">
        <v>5.24</v>
      </c>
      <c r="E72" s="17">
        <v>8592.4113890482495</v>
      </c>
      <c r="F72" s="17">
        <v>3650.50483574395</v>
      </c>
      <c r="G72" s="17">
        <v>16620.7418539381</v>
      </c>
      <c r="H72" s="17">
        <v>2293.35459831251</v>
      </c>
      <c r="I72" s="18">
        <v>-1.2349670775715522</v>
      </c>
      <c r="J72" s="18">
        <v>0.95184980341368719</v>
      </c>
      <c r="K72" s="20">
        <v>-1.9056036270318799</v>
      </c>
      <c r="L72" s="19" t="s">
        <v>149</v>
      </c>
    </row>
    <row r="73" spans="1:12" x14ac:dyDescent="0.2">
      <c r="A73" s="15" t="s">
        <v>150</v>
      </c>
      <c r="B73" s="2">
        <v>2535</v>
      </c>
      <c r="C73" s="16">
        <v>93139</v>
      </c>
      <c r="D73" s="2">
        <v>6.51</v>
      </c>
      <c r="E73" s="17">
        <v>8488.9246342236092</v>
      </c>
      <c r="F73" s="17">
        <v>14247.3084024864</v>
      </c>
      <c r="G73" s="17">
        <v>46969.106576091697</v>
      </c>
      <c r="H73" s="17">
        <v>17467.3928014792</v>
      </c>
      <c r="I73" s="18">
        <v>0.74703567971557283</v>
      </c>
      <c r="J73" s="21">
        <v>2.4680584398399774</v>
      </c>
      <c r="K73" s="18">
        <v>1.0410105746233902</v>
      </c>
      <c r="L73" s="19" t="s">
        <v>151</v>
      </c>
    </row>
    <row r="74" spans="1:12" x14ac:dyDescent="0.2">
      <c r="A74" s="15" t="s">
        <v>152</v>
      </c>
      <c r="B74" s="2">
        <v>2234</v>
      </c>
      <c r="C74" s="16">
        <v>55764</v>
      </c>
      <c r="D74" s="2">
        <v>5.86</v>
      </c>
      <c r="E74" s="17">
        <v>8415.1899492978991</v>
      </c>
      <c r="F74" s="17">
        <v>19189.315520910801</v>
      </c>
      <c r="G74" s="17">
        <v>68029.287779441205</v>
      </c>
      <c r="H74" s="17">
        <v>30810.063272385501</v>
      </c>
      <c r="I74" s="18">
        <v>1.1892355099769389</v>
      </c>
      <c r="J74" s="21">
        <v>3.0150882433217721</v>
      </c>
      <c r="K74" s="21">
        <v>1.8723339033107871</v>
      </c>
      <c r="L74" s="19" t="s">
        <v>153</v>
      </c>
    </row>
    <row r="75" spans="1:12" x14ac:dyDescent="0.2">
      <c r="A75" s="15" t="s">
        <v>154</v>
      </c>
      <c r="B75" s="2">
        <v>224</v>
      </c>
      <c r="C75" s="16">
        <v>24080</v>
      </c>
      <c r="D75" s="2">
        <v>10.1</v>
      </c>
      <c r="E75" s="17">
        <v>8396.3929314019297</v>
      </c>
      <c r="F75" s="17">
        <v>4440.0497809225399</v>
      </c>
      <c r="G75" s="17">
        <v>2188.9104808060601</v>
      </c>
      <c r="H75" s="17">
        <v>3915.4314274837702</v>
      </c>
      <c r="I75" s="18">
        <v>-0.91919383107253338</v>
      </c>
      <c r="J75" s="20">
        <v>-1.9395567286648034</v>
      </c>
      <c r="K75" s="18">
        <v>-1.1005984012200243</v>
      </c>
      <c r="L75" s="19" t="s">
        <v>155</v>
      </c>
    </row>
    <row r="76" spans="1:12" x14ac:dyDescent="0.2">
      <c r="A76" s="15" t="s">
        <v>156</v>
      </c>
      <c r="B76" s="2">
        <v>2524</v>
      </c>
      <c r="C76" s="16">
        <v>66932</v>
      </c>
      <c r="D76" s="2">
        <v>5.3</v>
      </c>
      <c r="E76" s="17">
        <v>8273.1648083636592</v>
      </c>
      <c r="F76" s="17">
        <v>30816.418582878501</v>
      </c>
      <c r="G76" s="17">
        <v>45867.0076789144</v>
      </c>
      <c r="H76" s="17">
        <v>24018.8889300847</v>
      </c>
      <c r="I76" s="21">
        <v>1.8971879774726803</v>
      </c>
      <c r="J76" s="21">
        <v>2.4709455631586983</v>
      </c>
      <c r="K76" s="21">
        <v>1.5376581889071386</v>
      </c>
      <c r="L76" s="19" t="s">
        <v>157</v>
      </c>
    </row>
    <row r="77" spans="1:12" x14ac:dyDescent="0.2">
      <c r="A77" s="15" t="s">
        <v>158</v>
      </c>
      <c r="B77" s="2">
        <v>375</v>
      </c>
      <c r="C77" s="16">
        <v>34957</v>
      </c>
      <c r="D77" s="2">
        <v>6.06</v>
      </c>
      <c r="E77" s="17">
        <v>7515.2899694646903</v>
      </c>
      <c r="F77" s="17">
        <v>24899.4259310003</v>
      </c>
      <c r="G77" s="17">
        <v>47949.242579848702</v>
      </c>
      <c r="H77" s="17">
        <v>16684.815588269001</v>
      </c>
      <c r="I77" s="21">
        <v>1.7282118054239177</v>
      </c>
      <c r="J77" s="21">
        <v>2.6736073510130094</v>
      </c>
      <c r="K77" s="18">
        <v>1.1506350657978914</v>
      </c>
      <c r="L77" s="19" t="s">
        <v>159</v>
      </c>
    </row>
    <row r="78" spans="1:12" x14ac:dyDescent="0.2">
      <c r="A78" s="15" t="s">
        <v>160</v>
      </c>
      <c r="B78" s="2">
        <v>545</v>
      </c>
      <c r="C78" s="16">
        <v>51960</v>
      </c>
      <c r="D78" s="2">
        <v>9.6300000000000008</v>
      </c>
      <c r="E78" s="17">
        <v>7191.52276775888</v>
      </c>
      <c r="F78" s="17">
        <v>3310.74485852204</v>
      </c>
      <c r="G78" s="17">
        <v>1530.9932826199999</v>
      </c>
      <c r="H78" s="17">
        <v>10646.1391211148</v>
      </c>
      <c r="I78" s="18">
        <v>-1.1191414520324756</v>
      </c>
      <c r="J78" s="20">
        <v>-2.2318293333375521</v>
      </c>
      <c r="K78" s="18">
        <v>0.56596113294265704</v>
      </c>
      <c r="L78" s="19" t="s">
        <v>161</v>
      </c>
    </row>
    <row r="79" spans="1:12" x14ac:dyDescent="0.2">
      <c r="A79" s="15" t="s">
        <v>162</v>
      </c>
      <c r="B79" s="2">
        <v>510</v>
      </c>
      <c r="C79" s="16">
        <v>25570</v>
      </c>
      <c r="D79" s="2">
        <v>10.33</v>
      </c>
      <c r="E79" s="17">
        <v>7158.3901744426203</v>
      </c>
      <c r="F79" s="17">
        <v>14595.050206502199</v>
      </c>
      <c r="G79" s="17">
        <v>28756.5335417817</v>
      </c>
      <c r="H79" s="17">
        <v>15892.4566390296</v>
      </c>
      <c r="I79" s="18">
        <v>1.0277720872828251</v>
      </c>
      <c r="J79" s="21">
        <v>2.0061826900998794</v>
      </c>
      <c r="K79" s="18">
        <v>1.1506350657978888</v>
      </c>
      <c r="L79" s="19" t="s">
        <v>163</v>
      </c>
    </row>
    <row r="80" spans="1:12" x14ac:dyDescent="0.2">
      <c r="A80" s="15" t="s">
        <v>164</v>
      </c>
      <c r="B80" s="2">
        <v>224</v>
      </c>
      <c r="C80" s="16">
        <v>44817</v>
      </c>
      <c r="D80" s="2">
        <v>5.56</v>
      </c>
      <c r="E80" s="17">
        <v>6947.2788062583404</v>
      </c>
      <c r="F80" s="17">
        <v>7734.8331884204099</v>
      </c>
      <c r="G80" s="17">
        <v>12520.0131265485</v>
      </c>
      <c r="H80" s="17">
        <v>10978.5500109805</v>
      </c>
      <c r="I80" s="18">
        <v>0.15492218211593214</v>
      </c>
      <c r="J80" s="18">
        <v>0.84971617341704542</v>
      </c>
      <c r="K80" s="18">
        <v>0.66016762192711642</v>
      </c>
      <c r="L80" s="19" t="s">
        <v>165</v>
      </c>
    </row>
    <row r="81" spans="1:12" x14ac:dyDescent="0.2">
      <c r="A81" s="15" t="s">
        <v>166</v>
      </c>
      <c r="B81" s="2">
        <v>177</v>
      </c>
      <c r="C81" s="16">
        <v>24820</v>
      </c>
      <c r="D81" s="2">
        <v>9.56</v>
      </c>
      <c r="E81" s="17">
        <v>6857.98162069107</v>
      </c>
      <c r="F81" s="17">
        <v>17497.441239840799</v>
      </c>
      <c r="G81" s="17">
        <v>87201.713223702202</v>
      </c>
      <c r="H81" s="17">
        <v>6350.95054518902</v>
      </c>
      <c r="I81" s="18">
        <v>1.3512880201862696</v>
      </c>
      <c r="J81" s="21">
        <v>3.6685005364550847</v>
      </c>
      <c r="K81" s="18">
        <v>-0.11081150201981985</v>
      </c>
      <c r="L81" s="19" t="s">
        <v>167</v>
      </c>
    </row>
    <row r="82" spans="1:12" x14ac:dyDescent="0.2">
      <c r="A82" s="15" t="s">
        <v>168</v>
      </c>
      <c r="B82" s="2">
        <v>497</v>
      </c>
      <c r="C82" s="16">
        <v>25658</v>
      </c>
      <c r="D82" s="2">
        <v>10.63</v>
      </c>
      <c r="E82" s="17">
        <v>6844.7551524587197</v>
      </c>
      <c r="F82" s="17">
        <v>36633.418897351701</v>
      </c>
      <c r="G82" s="17">
        <v>9704.6843180420601</v>
      </c>
      <c r="H82" s="17">
        <v>19248.457306489301</v>
      </c>
      <c r="I82" s="21">
        <v>2.4200895100615867</v>
      </c>
      <c r="J82" s="18">
        <v>0.50368234957069702</v>
      </c>
      <c r="K82" s="18">
        <v>1.4916719836329566</v>
      </c>
      <c r="L82" s="19" t="s">
        <v>169</v>
      </c>
    </row>
    <row r="83" spans="1:12" x14ac:dyDescent="0.2">
      <c r="A83" s="15" t="s">
        <v>170</v>
      </c>
      <c r="B83" s="2">
        <v>602</v>
      </c>
      <c r="C83" s="16">
        <v>45749</v>
      </c>
      <c r="D83" s="2">
        <v>5.0599999999999996</v>
      </c>
      <c r="E83" s="17">
        <v>6745.7434952339499</v>
      </c>
      <c r="F83" s="17">
        <v>14326.7874296645</v>
      </c>
      <c r="G83" s="17">
        <v>22582.381694505199</v>
      </c>
      <c r="H83" s="17">
        <v>10816.240600855401</v>
      </c>
      <c r="I83" s="18">
        <v>1.0866657763363898</v>
      </c>
      <c r="J83" s="21">
        <v>1.743148284266085</v>
      </c>
      <c r="K83" s="18">
        <v>0.68114978249666025</v>
      </c>
      <c r="L83" s="19" t="s">
        <v>171</v>
      </c>
    </row>
    <row r="84" spans="1:12" x14ac:dyDescent="0.2">
      <c r="A84" s="15" t="s">
        <v>172</v>
      </c>
      <c r="B84" s="2">
        <v>972</v>
      </c>
      <c r="C84" s="16">
        <v>54149</v>
      </c>
      <c r="D84" s="2">
        <v>7.18</v>
      </c>
      <c r="E84" s="17">
        <v>6509.0420498119101</v>
      </c>
      <c r="F84" s="17">
        <v>9479.3654916210598</v>
      </c>
      <c r="G84" s="17">
        <v>25269.062096307101</v>
      </c>
      <c r="H84" s="17">
        <v>22020.310050812201</v>
      </c>
      <c r="I84" s="18">
        <v>0.54234526011258433</v>
      </c>
      <c r="J84" s="21">
        <v>1.956854977736312</v>
      </c>
      <c r="K84" s="21">
        <v>1.758317643019129</v>
      </c>
      <c r="L84" s="19" t="s">
        <v>173</v>
      </c>
    </row>
    <row r="85" spans="1:12" x14ac:dyDescent="0.2">
      <c r="A85" s="15" t="s">
        <v>174</v>
      </c>
      <c r="B85" s="2">
        <v>75</v>
      </c>
      <c r="C85" s="16">
        <v>16491</v>
      </c>
      <c r="D85" s="2">
        <v>10.35</v>
      </c>
      <c r="E85" s="17">
        <v>6428.0354344143498</v>
      </c>
      <c r="F85" s="17">
        <v>21843.249112397301</v>
      </c>
      <c r="G85" s="17">
        <v>4865.7819185406297</v>
      </c>
      <c r="H85" s="17">
        <v>15856.6493188968</v>
      </c>
      <c r="I85" s="21">
        <v>1.7647376814490281</v>
      </c>
      <c r="J85" s="18">
        <v>-0.40170622087258973</v>
      </c>
      <c r="K85" s="18">
        <v>1.3026381592429384</v>
      </c>
      <c r="L85" s="19" t="s">
        <v>175</v>
      </c>
    </row>
    <row r="86" spans="1:12" x14ac:dyDescent="0.2">
      <c r="A86" s="15" t="s">
        <v>176</v>
      </c>
      <c r="B86" s="2">
        <v>416</v>
      </c>
      <c r="C86" s="16">
        <v>47863</v>
      </c>
      <c r="D86" s="2">
        <v>8.94</v>
      </c>
      <c r="E86" s="17">
        <v>6417.369605158</v>
      </c>
      <c r="F86" s="17">
        <v>5451.75133063671</v>
      </c>
      <c r="G86" s="17">
        <v>3790.7563850348602</v>
      </c>
      <c r="H86" s="17">
        <v>2374.5508347841401</v>
      </c>
      <c r="I86" s="18">
        <v>-0.23526231855096674</v>
      </c>
      <c r="J86" s="18">
        <v>-0.7594963329811425</v>
      </c>
      <c r="K86" s="18">
        <v>-1.4343274349232695</v>
      </c>
      <c r="L86" s="19" t="s">
        <v>177</v>
      </c>
    </row>
    <row r="87" spans="1:12" x14ac:dyDescent="0.2">
      <c r="A87" s="15" t="s">
        <v>178</v>
      </c>
      <c r="B87" s="2">
        <v>291</v>
      </c>
      <c r="C87" s="16">
        <v>61815</v>
      </c>
      <c r="D87" s="2">
        <v>4.97</v>
      </c>
      <c r="E87" s="17">
        <v>6338.8351601153599</v>
      </c>
      <c r="F87" s="17">
        <v>1342.1161469102799</v>
      </c>
      <c r="G87" s="17">
        <v>2298.6944699810902</v>
      </c>
      <c r="H87" s="17">
        <v>1136.0839483320501</v>
      </c>
      <c r="I87" s="20">
        <v>-2.2397082235821668</v>
      </c>
      <c r="J87" s="18">
        <v>-1.4634030279565682</v>
      </c>
      <c r="K87" s="20">
        <v>-2.4801483081032374</v>
      </c>
      <c r="L87" s="19" t="s">
        <v>179</v>
      </c>
    </row>
    <row r="88" spans="1:12" x14ac:dyDescent="0.2">
      <c r="A88" s="15" t="s">
        <v>180</v>
      </c>
      <c r="B88" s="2">
        <v>453</v>
      </c>
      <c r="C88" s="16">
        <v>40070</v>
      </c>
      <c r="D88" s="2">
        <v>4.88</v>
      </c>
      <c r="E88" s="17">
        <v>6209.2963344332902</v>
      </c>
      <c r="F88" s="17">
        <v>33408.249334263201</v>
      </c>
      <c r="G88" s="17">
        <v>1614.0140726418199</v>
      </c>
      <c r="H88" s="17">
        <v>3062.4939114337799</v>
      </c>
      <c r="I88" s="21">
        <v>2.4277026941714617</v>
      </c>
      <c r="J88" s="20">
        <v>-1.9437766274005244</v>
      </c>
      <c r="K88" s="18">
        <v>-1.01972280909095</v>
      </c>
      <c r="L88" s="19" t="s">
        <v>181</v>
      </c>
    </row>
    <row r="89" spans="1:12" x14ac:dyDescent="0.2">
      <c r="A89" s="15" t="s">
        <v>182</v>
      </c>
      <c r="B89" s="2">
        <v>150</v>
      </c>
      <c r="C89" s="16">
        <v>36919</v>
      </c>
      <c r="D89" s="2">
        <v>6.62</v>
      </c>
      <c r="E89" s="17">
        <v>6151.8984740477299</v>
      </c>
      <c r="F89" s="17">
        <v>3834.6123070946701</v>
      </c>
      <c r="G89" s="17">
        <v>7268.6106999060103</v>
      </c>
      <c r="H89" s="17">
        <v>3414.4820750193599</v>
      </c>
      <c r="I89" s="18">
        <v>-0.68195097090964163</v>
      </c>
      <c r="J89" s="18">
        <v>0.24064794373690349</v>
      </c>
      <c r="K89" s="18">
        <v>-0.84936493420210779</v>
      </c>
      <c r="L89" s="19" t="s">
        <v>183</v>
      </c>
    </row>
    <row r="90" spans="1:12" x14ac:dyDescent="0.2">
      <c r="A90" s="25" t="s">
        <v>184</v>
      </c>
      <c r="B90" s="2">
        <v>313</v>
      </c>
      <c r="C90" s="16">
        <v>24237</v>
      </c>
      <c r="D90" s="2">
        <v>9.8800000000000008</v>
      </c>
      <c r="E90" s="17">
        <v>6056.1297316357104</v>
      </c>
      <c r="F90" s="17">
        <v>15434.601100308801</v>
      </c>
      <c r="G90" s="17">
        <v>28621.8308400807</v>
      </c>
      <c r="H90" s="17">
        <v>19207.586545283299</v>
      </c>
      <c r="I90" s="18">
        <v>1.3497001821701797</v>
      </c>
      <c r="J90" s="21">
        <v>2.2406479437369016</v>
      </c>
      <c r="K90" s="21">
        <v>1.6652082386276483</v>
      </c>
      <c r="L90" s="19" t="s">
        <v>185</v>
      </c>
    </row>
    <row r="91" spans="1:12" x14ac:dyDescent="0.2">
      <c r="A91" s="15" t="s">
        <v>186</v>
      </c>
      <c r="B91" s="2">
        <v>895</v>
      </c>
      <c r="C91" s="16">
        <v>80590</v>
      </c>
      <c r="D91" s="2">
        <v>4.95</v>
      </c>
      <c r="E91" s="17">
        <v>5920.5586445776298</v>
      </c>
      <c r="F91" s="17">
        <v>12345.615632045799</v>
      </c>
      <c r="G91" s="17">
        <v>13990.554653962899</v>
      </c>
      <c r="H91" s="17">
        <v>14339.2658625779</v>
      </c>
      <c r="I91" s="18">
        <v>1.0601935649752032</v>
      </c>
      <c r="J91" s="18">
        <v>1.2406479437368996</v>
      </c>
      <c r="K91" s="18">
        <v>1.2761659478817444</v>
      </c>
      <c r="L91" s="19" t="s">
        <v>187</v>
      </c>
    </row>
    <row r="92" spans="1:12" x14ac:dyDescent="0.2">
      <c r="A92" s="15" t="s">
        <v>188</v>
      </c>
      <c r="B92" s="2">
        <v>876</v>
      </c>
      <c r="C92" s="16">
        <v>56318</v>
      </c>
      <c r="D92" s="2">
        <v>9.32</v>
      </c>
      <c r="E92" s="17">
        <v>5731.2783391145404</v>
      </c>
      <c r="F92" s="17">
        <v>22471.827052535598</v>
      </c>
      <c r="G92" s="17">
        <v>23961.181524646101</v>
      </c>
      <c r="H92" s="17">
        <v>15660.4342202795</v>
      </c>
      <c r="I92" s="21">
        <v>1.9711885589164573</v>
      </c>
      <c r="J92" s="21">
        <v>2.0637701816528229</v>
      </c>
      <c r="K92" s="18">
        <v>1.450195347656797</v>
      </c>
      <c r="L92" s="19" t="s">
        <v>189</v>
      </c>
    </row>
    <row r="93" spans="1:12" x14ac:dyDescent="0.2">
      <c r="A93" s="15" t="s">
        <v>190</v>
      </c>
      <c r="B93" s="2">
        <v>295</v>
      </c>
      <c r="C93" s="16">
        <v>20841</v>
      </c>
      <c r="D93" s="2">
        <v>11.82</v>
      </c>
      <c r="E93" s="17">
        <v>5696.7377140547296</v>
      </c>
      <c r="F93" s="17">
        <v>8700.7348739291192</v>
      </c>
      <c r="G93" s="17">
        <v>18857.632160336601</v>
      </c>
      <c r="H93" s="17">
        <v>25310.023232445499</v>
      </c>
      <c r="I93" s="18">
        <v>0.61100127376958879</v>
      </c>
      <c r="J93" s="21">
        <v>1.7269406477207028</v>
      </c>
      <c r="K93" s="21">
        <v>2.1515009426114529</v>
      </c>
      <c r="L93" s="19" t="s">
        <v>191</v>
      </c>
    </row>
    <row r="94" spans="1:12" x14ac:dyDescent="0.2">
      <c r="A94" s="15" t="s">
        <v>192</v>
      </c>
      <c r="B94" s="2">
        <v>731</v>
      </c>
      <c r="C94" s="16">
        <v>53237</v>
      </c>
      <c r="D94" s="2">
        <v>5.9</v>
      </c>
      <c r="E94" s="17">
        <v>5678.7198569868096</v>
      </c>
      <c r="F94" s="17">
        <v>20675.339257663702</v>
      </c>
      <c r="G94" s="17">
        <v>20128.6175747491</v>
      </c>
      <c r="H94" s="17">
        <v>17410.2423529763</v>
      </c>
      <c r="I94" s="21">
        <v>1.8642733549999457</v>
      </c>
      <c r="J94" s="21">
        <v>1.8256104444580614</v>
      </c>
      <c r="K94" s="21">
        <v>1.6162986381466999</v>
      </c>
      <c r="L94" s="19" t="s">
        <v>193</v>
      </c>
    </row>
    <row r="95" spans="1:12" x14ac:dyDescent="0.2">
      <c r="A95" s="15" t="s">
        <v>194</v>
      </c>
      <c r="B95" s="2">
        <v>706</v>
      </c>
      <c r="C95" s="16">
        <v>21150</v>
      </c>
      <c r="D95" s="2">
        <v>5.58</v>
      </c>
      <c r="E95" s="17">
        <v>5644.2205272733499</v>
      </c>
      <c r="F95" s="17">
        <v>66170.138787747797</v>
      </c>
      <c r="G95" s="17">
        <v>10670.0438936664</v>
      </c>
      <c r="H95" s="17">
        <v>53464.850611322501</v>
      </c>
      <c r="I95" s="21">
        <v>3.5513340433398395</v>
      </c>
      <c r="J95" s="18">
        <v>0.91871984884952984</v>
      </c>
      <c r="K95" s="21">
        <v>3.2437444701893714</v>
      </c>
      <c r="L95" s="19" t="s">
        <v>195</v>
      </c>
    </row>
    <row r="96" spans="1:12" x14ac:dyDescent="0.2">
      <c r="A96" s="15" t="s">
        <v>196</v>
      </c>
      <c r="B96" s="2">
        <v>83</v>
      </c>
      <c r="C96" s="16">
        <v>22830</v>
      </c>
      <c r="D96" s="2">
        <v>10.15</v>
      </c>
      <c r="E96" s="17">
        <v>5644.0048767736998</v>
      </c>
      <c r="F96" s="17">
        <v>8627.1056817795707</v>
      </c>
      <c r="G96" s="17">
        <v>13337.045274951201</v>
      </c>
      <c r="H96" s="17">
        <v>10024.276474321299</v>
      </c>
      <c r="I96" s="18">
        <v>0.61215739454123808</v>
      </c>
      <c r="J96" s="18">
        <v>1.2406479437368989</v>
      </c>
      <c r="K96" s="18">
        <v>0.82870697091052259</v>
      </c>
      <c r="L96" s="19" t="s">
        <v>197</v>
      </c>
    </row>
    <row r="97" spans="1:12" x14ac:dyDescent="0.2">
      <c r="A97" s="15" t="s">
        <v>198</v>
      </c>
      <c r="B97" s="2">
        <v>385</v>
      </c>
      <c r="C97" s="16">
        <v>29473</v>
      </c>
      <c r="D97" s="2">
        <v>10.08</v>
      </c>
      <c r="E97" s="17">
        <v>5631.10308936204</v>
      </c>
      <c r="F97" s="17">
        <v>10045.967251907199</v>
      </c>
      <c r="G97" s="17">
        <v>31935.7386070879</v>
      </c>
      <c r="H97" s="17">
        <v>11668.255319559001</v>
      </c>
      <c r="I97" s="18">
        <v>0.83512700934042483</v>
      </c>
      <c r="J97" s="21">
        <v>2.5036823495706959</v>
      </c>
      <c r="K97" s="18">
        <v>1.0510993922469736</v>
      </c>
      <c r="L97" s="19" t="s">
        <v>199</v>
      </c>
    </row>
    <row r="98" spans="1:12" x14ac:dyDescent="0.2">
      <c r="A98" s="15" t="s">
        <v>200</v>
      </c>
      <c r="B98" s="2">
        <v>283</v>
      </c>
      <c r="C98" s="16">
        <v>48459</v>
      </c>
      <c r="D98" s="2">
        <v>5.82</v>
      </c>
      <c r="E98" s="17">
        <v>5543.0924516279201</v>
      </c>
      <c r="F98" s="17">
        <v>10987.727815718999</v>
      </c>
      <c r="G98" s="17">
        <v>14553.982815924301</v>
      </c>
      <c r="H98" s="17">
        <v>8204.2055347533405</v>
      </c>
      <c r="I98" s="18">
        <v>0.98713010278547375</v>
      </c>
      <c r="J98" s="18">
        <v>1.3926510371819456</v>
      </c>
      <c r="K98" s="18">
        <v>0.56567256507673458</v>
      </c>
      <c r="L98" s="19" t="s">
        <v>201</v>
      </c>
    </row>
    <row r="99" spans="1:12" x14ac:dyDescent="0.2">
      <c r="A99" s="15" t="s">
        <v>202</v>
      </c>
      <c r="B99" s="2">
        <v>156</v>
      </c>
      <c r="C99" s="16">
        <v>17071</v>
      </c>
      <c r="D99" s="2">
        <v>10.83</v>
      </c>
      <c r="E99" s="17">
        <v>5423.74477222928</v>
      </c>
      <c r="F99" s="17">
        <v>10295.6204143296</v>
      </c>
      <c r="G99" s="17">
        <v>22437.955940028402</v>
      </c>
      <c r="H99" s="17">
        <v>10038.467560545299</v>
      </c>
      <c r="I99" s="18">
        <v>0.92466957383833459</v>
      </c>
      <c r="J99" s="21">
        <v>2.0485800592572536</v>
      </c>
      <c r="K99" s="18">
        <v>0.88817785342683953</v>
      </c>
      <c r="L99" s="19" t="s">
        <v>203</v>
      </c>
    </row>
    <row r="100" spans="1:12" x14ac:dyDescent="0.2">
      <c r="A100" s="15" t="s">
        <v>204</v>
      </c>
      <c r="B100" s="2">
        <v>191</v>
      </c>
      <c r="C100" s="16">
        <v>17730</v>
      </c>
      <c r="D100" s="2">
        <v>7.74</v>
      </c>
      <c r="E100" s="17">
        <v>5071.6828518257598</v>
      </c>
      <c r="F100" s="17">
        <v>7755.3888566450796</v>
      </c>
      <c r="G100" s="17">
        <v>16778.470502513799</v>
      </c>
      <c r="H100" s="17">
        <v>2978.8726613068602</v>
      </c>
      <c r="I100" s="18">
        <v>0.6127345880039814</v>
      </c>
      <c r="J100" s="21">
        <v>1.7260747709071449</v>
      </c>
      <c r="K100" s="18">
        <v>-0.76769807844780868</v>
      </c>
      <c r="L100" s="19" t="s">
        <v>205</v>
      </c>
    </row>
    <row r="101" spans="1:12" x14ac:dyDescent="0.2">
      <c r="A101" s="15" t="s">
        <v>206</v>
      </c>
      <c r="B101" s="2">
        <v>528</v>
      </c>
      <c r="C101" s="16">
        <v>15822</v>
      </c>
      <c r="D101" s="2">
        <v>10.72</v>
      </c>
      <c r="E101" s="17">
        <v>5019.7374654719297</v>
      </c>
      <c r="F101" s="17">
        <v>3204.4337053526101</v>
      </c>
      <c r="G101" s="17">
        <v>53579.506674028999</v>
      </c>
      <c r="H101" s="17">
        <v>37507.278641188801</v>
      </c>
      <c r="I101" s="18">
        <v>-0.64754248945426962</v>
      </c>
      <c r="J101" s="21">
        <v>3.4159974801624382</v>
      </c>
      <c r="K101" s="21">
        <v>2.9014867736955159</v>
      </c>
      <c r="L101" s="19" t="s">
        <v>207</v>
      </c>
    </row>
    <row r="102" spans="1:12" x14ac:dyDescent="0.2">
      <c r="A102" s="15" t="s">
        <v>208</v>
      </c>
      <c r="B102" s="2">
        <v>51</v>
      </c>
      <c r="C102" s="16">
        <v>19463</v>
      </c>
      <c r="D102" s="2">
        <v>5.8</v>
      </c>
      <c r="E102" s="17">
        <v>4939.6412337963702</v>
      </c>
      <c r="F102" s="17">
        <v>2800.2828690308402</v>
      </c>
      <c r="G102" s="17">
        <v>2904.1109178755601</v>
      </c>
      <c r="H102" s="17">
        <v>1817.50369792373</v>
      </c>
      <c r="I102" s="18">
        <v>-0.81883369508055304</v>
      </c>
      <c r="J102" s="18">
        <v>-0.76630970683886246</v>
      </c>
      <c r="K102" s="18">
        <v>-1.4424479631768197</v>
      </c>
      <c r="L102" s="19" t="s">
        <v>209</v>
      </c>
    </row>
    <row r="103" spans="1:12" x14ac:dyDescent="0.2">
      <c r="A103" s="15" t="s">
        <v>210</v>
      </c>
      <c r="B103" s="2">
        <v>325</v>
      </c>
      <c r="C103" s="16">
        <v>20101</v>
      </c>
      <c r="D103" s="2">
        <v>10.039999999999999</v>
      </c>
      <c r="E103" s="17">
        <v>4481.6777270273296</v>
      </c>
      <c r="F103" s="17">
        <v>7744.0625525675496</v>
      </c>
      <c r="G103" s="17">
        <v>32529.166525142002</v>
      </c>
      <c r="H103" s="17">
        <v>18110.589131689201</v>
      </c>
      <c r="I103" s="18">
        <v>0.78905169619300575</v>
      </c>
      <c r="J103" s="21">
        <v>2.8596230426333271</v>
      </c>
      <c r="K103" s="21">
        <v>2.0147226625308421</v>
      </c>
      <c r="L103" s="19" t="s">
        <v>211</v>
      </c>
    </row>
    <row r="104" spans="1:12" x14ac:dyDescent="0.2">
      <c r="A104" s="15" t="s">
        <v>212</v>
      </c>
      <c r="B104" s="2">
        <v>577</v>
      </c>
      <c r="C104" s="16">
        <v>28860</v>
      </c>
      <c r="D104" s="2">
        <v>10.210000000000001</v>
      </c>
      <c r="E104" s="17">
        <v>4275.7439437254297</v>
      </c>
      <c r="F104" s="17">
        <v>7264.7499423848603</v>
      </c>
      <c r="G104" s="17">
        <v>33679.270781780098</v>
      </c>
      <c r="H104" s="17">
        <v>15821.079313767301</v>
      </c>
      <c r="I104" s="18">
        <v>0.76473768144903342</v>
      </c>
      <c r="J104" s="21">
        <v>2.9776135379031103</v>
      </c>
      <c r="K104" s="21">
        <v>1.8876006599640895</v>
      </c>
      <c r="L104" s="19" t="s">
        <v>213</v>
      </c>
    </row>
    <row r="105" spans="1:12" x14ac:dyDescent="0.2">
      <c r="A105" s="15" t="s">
        <v>214</v>
      </c>
      <c r="B105" s="2">
        <v>2465</v>
      </c>
      <c r="C105" s="16">
        <v>33300</v>
      </c>
      <c r="D105" s="2">
        <v>9.9700000000000006</v>
      </c>
      <c r="E105" s="17">
        <v>4246.25760845678</v>
      </c>
      <c r="F105" s="17">
        <v>15631.743527795301</v>
      </c>
      <c r="G105" s="17">
        <v>115949.642256483</v>
      </c>
      <c r="H105" s="17">
        <v>39803.667902508801</v>
      </c>
      <c r="I105" s="21">
        <v>1.8802148988689691</v>
      </c>
      <c r="J105" s="21">
        <v>4.7711626604356834</v>
      </c>
      <c r="K105" s="21">
        <v>3.2286375777991658</v>
      </c>
      <c r="L105" s="19" t="s">
        <v>215</v>
      </c>
    </row>
    <row r="106" spans="1:12" x14ac:dyDescent="0.2">
      <c r="A106" s="15" t="s">
        <v>216</v>
      </c>
      <c r="B106" s="2">
        <v>254</v>
      </c>
      <c r="C106" s="16">
        <v>36805</v>
      </c>
      <c r="D106" s="2">
        <v>5.97</v>
      </c>
      <c r="E106" s="17">
        <v>4069.1939289501001</v>
      </c>
      <c r="F106" s="17">
        <v>6229.9038585614098</v>
      </c>
      <c r="G106" s="17">
        <v>11552.6959997782</v>
      </c>
      <c r="H106" s="17">
        <v>8441.9407493987092</v>
      </c>
      <c r="I106" s="18">
        <v>0.61446686162522024</v>
      </c>
      <c r="J106" s="21">
        <v>1.5054146231919336</v>
      </c>
      <c r="K106" s="18">
        <v>1.0528316658682162</v>
      </c>
      <c r="L106" s="19" t="s">
        <v>217</v>
      </c>
    </row>
    <row r="107" spans="1:12" x14ac:dyDescent="0.2">
      <c r="A107" s="15" t="s">
        <v>218</v>
      </c>
      <c r="B107" s="2">
        <v>210</v>
      </c>
      <c r="C107" s="16">
        <v>37502</v>
      </c>
      <c r="D107" s="2">
        <v>6.68</v>
      </c>
      <c r="E107" s="17">
        <v>3987.3061112686</v>
      </c>
      <c r="F107" s="17">
        <v>14228.243389142999</v>
      </c>
      <c r="G107" s="17">
        <v>3734.5755049160002</v>
      </c>
      <c r="H107" s="17">
        <v>2184.48955896303</v>
      </c>
      <c r="I107" s="21">
        <v>1.8352712860584717</v>
      </c>
      <c r="J107" s="18">
        <v>-9.4470100735500315E-2</v>
      </c>
      <c r="K107" s="18">
        <v>-0.86811815711610851</v>
      </c>
      <c r="L107" s="19" t="s">
        <v>219</v>
      </c>
    </row>
    <row r="108" spans="1:12" x14ac:dyDescent="0.2">
      <c r="A108" s="15" t="s">
        <v>220</v>
      </c>
      <c r="B108" s="2">
        <v>556</v>
      </c>
      <c r="C108" s="16">
        <v>81394</v>
      </c>
      <c r="D108" s="2">
        <v>5.74</v>
      </c>
      <c r="E108" s="17">
        <v>3757.49726797328</v>
      </c>
      <c r="F108" s="17">
        <v>12188.0510327787</v>
      </c>
      <c r="G108" s="17">
        <v>6457.55658551734</v>
      </c>
      <c r="H108" s="17">
        <v>14156.256708011701</v>
      </c>
      <c r="I108" s="21">
        <v>1.6976234855904879</v>
      </c>
      <c r="J108" s="18">
        <v>0.78121632509960615</v>
      </c>
      <c r="K108" s="21">
        <v>1.913595868497042</v>
      </c>
      <c r="L108" s="19" t="s">
        <v>221</v>
      </c>
    </row>
    <row r="109" spans="1:12" x14ac:dyDescent="0.2">
      <c r="A109" s="15" t="s">
        <v>222</v>
      </c>
      <c r="B109" s="2">
        <v>138</v>
      </c>
      <c r="C109" s="16">
        <v>40883</v>
      </c>
      <c r="D109" s="2">
        <v>6.41</v>
      </c>
      <c r="E109" s="17">
        <v>3707.90691711201</v>
      </c>
      <c r="F109" s="17">
        <v>9449.9402619703706</v>
      </c>
      <c r="G109" s="17">
        <v>10514.347207388601</v>
      </c>
      <c r="H109" s="17">
        <v>8780.7824147797801</v>
      </c>
      <c r="I109" s="18">
        <v>1.3497001821701917</v>
      </c>
      <c r="J109" s="21">
        <v>1.5036823495706944</v>
      </c>
      <c r="K109" s="18">
        <v>1.2437444701893754</v>
      </c>
      <c r="L109" s="19" t="s">
        <v>223</v>
      </c>
    </row>
    <row r="110" spans="1:12" x14ac:dyDescent="0.2">
      <c r="A110" s="15" t="s">
        <v>224</v>
      </c>
      <c r="B110" s="2">
        <v>550</v>
      </c>
      <c r="C110" s="16">
        <v>51840</v>
      </c>
      <c r="D110" s="2">
        <v>7.64</v>
      </c>
      <c r="E110" s="17">
        <v>3618.1099994585402</v>
      </c>
      <c r="F110" s="17">
        <v>15807.573592836499</v>
      </c>
      <c r="G110" s="17">
        <v>21985.1015791998</v>
      </c>
      <c r="H110" s="17">
        <v>20655.3187008979</v>
      </c>
      <c r="I110" s="21">
        <v>2.1273077608337401</v>
      </c>
      <c r="J110" s="21">
        <v>2.6032180231216109</v>
      </c>
      <c r="K110" s="21">
        <v>2.5132051451826007</v>
      </c>
      <c r="L110" s="19" t="s">
        <v>225</v>
      </c>
    </row>
    <row r="111" spans="1:12" x14ac:dyDescent="0.2">
      <c r="A111" s="15" t="s">
        <v>226</v>
      </c>
      <c r="B111" s="2">
        <v>230</v>
      </c>
      <c r="C111" s="16">
        <v>16116</v>
      </c>
      <c r="D111" s="2">
        <v>10.26</v>
      </c>
      <c r="E111" s="17">
        <v>3548.2806249135601</v>
      </c>
      <c r="F111" s="17">
        <v>2935.1833405887401</v>
      </c>
      <c r="G111" s="17">
        <v>14019.7701960829</v>
      </c>
      <c r="H111" s="17">
        <v>12380.3280615194</v>
      </c>
      <c r="I111" s="18">
        <v>-0.27366949208068736</v>
      </c>
      <c r="J111" s="21">
        <v>1.9822706832070702</v>
      </c>
      <c r="K111" s="21">
        <v>1.8028575259585018</v>
      </c>
      <c r="L111" s="19" t="s">
        <v>227</v>
      </c>
    </row>
    <row r="112" spans="1:12" x14ac:dyDescent="0.2">
      <c r="A112" s="15" t="s">
        <v>228</v>
      </c>
      <c r="B112" s="2">
        <v>289</v>
      </c>
      <c r="C112" s="16">
        <v>47987</v>
      </c>
      <c r="D112" s="2">
        <v>5.51</v>
      </c>
      <c r="E112" s="17">
        <v>3452.02514957114</v>
      </c>
      <c r="F112" s="17">
        <v>6284.1443926449701</v>
      </c>
      <c r="G112" s="17">
        <v>8157.2955224692396</v>
      </c>
      <c r="H112" s="17">
        <v>2173.91892897978</v>
      </c>
      <c r="I112" s="18">
        <v>0.86427335499994573</v>
      </c>
      <c r="J112" s="18">
        <v>1.2406479437369042</v>
      </c>
      <c r="K112" s="18">
        <v>-0.66714483567880922</v>
      </c>
      <c r="L112" s="19" t="s">
        <v>229</v>
      </c>
    </row>
    <row r="113" spans="1:12" x14ac:dyDescent="0.2">
      <c r="A113" s="15" t="s">
        <v>230</v>
      </c>
      <c r="B113" s="2">
        <v>947</v>
      </c>
      <c r="C113" s="16">
        <v>74781</v>
      </c>
      <c r="D113" s="2">
        <v>6.12</v>
      </c>
      <c r="E113" s="17">
        <v>3418.5648863465299</v>
      </c>
      <c r="F113" s="17">
        <v>6336.3822584464497</v>
      </c>
      <c r="G113" s="17">
        <v>25703.4507185529</v>
      </c>
      <c r="H113" s="17">
        <v>16099.1740821075</v>
      </c>
      <c r="I113" s="18">
        <v>0.89026856353289252</v>
      </c>
      <c r="J113" s="21">
        <v>2.9104993420445706</v>
      </c>
      <c r="K113" s="21">
        <v>2.2355239633843986</v>
      </c>
      <c r="L113" s="19" t="s">
        <v>231</v>
      </c>
    </row>
    <row r="114" spans="1:12" x14ac:dyDescent="0.2">
      <c r="A114" s="15" t="s">
        <v>232</v>
      </c>
      <c r="B114" s="2">
        <v>340</v>
      </c>
      <c r="C114" s="16">
        <v>32356</v>
      </c>
      <c r="D114" s="2">
        <v>8.31</v>
      </c>
      <c r="E114" s="17">
        <v>3091.1557973826698</v>
      </c>
      <c r="F114" s="17">
        <v>5908.5701742335305</v>
      </c>
      <c r="G114" s="17">
        <v>23739.769648615002</v>
      </c>
      <c r="H114" s="17">
        <v>16013.0237823804</v>
      </c>
      <c r="I114" s="18">
        <v>0.93466268289134846</v>
      </c>
      <c r="J114" s="21">
        <v>2.9410876618779977</v>
      </c>
      <c r="K114" s="21">
        <v>2.3730274871343382</v>
      </c>
      <c r="L114" s="19" t="s">
        <v>233</v>
      </c>
    </row>
    <row r="115" spans="1:12" x14ac:dyDescent="0.2">
      <c r="A115" s="15" t="s">
        <v>234</v>
      </c>
      <c r="B115" s="2">
        <v>196</v>
      </c>
      <c r="C115" s="16">
        <v>57418</v>
      </c>
      <c r="D115" s="2">
        <v>5.44</v>
      </c>
      <c r="E115" s="17">
        <v>3028.8515504289699</v>
      </c>
      <c r="F115" s="17">
        <v>3859.65274395607</v>
      </c>
      <c r="G115" s="17">
        <v>4771.5444548268097</v>
      </c>
      <c r="H115" s="17">
        <v>7471.5575799443204</v>
      </c>
      <c r="I115" s="18">
        <v>0.34970018217019266</v>
      </c>
      <c r="J115" s="18">
        <v>0.65568544301575049</v>
      </c>
      <c r="K115" s="18">
        <v>1.3026381592429435</v>
      </c>
      <c r="L115" s="19" t="s">
        <v>235</v>
      </c>
    </row>
    <row r="116" spans="1:12" x14ac:dyDescent="0.2">
      <c r="A116" s="15" t="s">
        <v>236</v>
      </c>
      <c r="B116" s="2">
        <v>285</v>
      </c>
      <c r="C116" s="16">
        <v>48047</v>
      </c>
      <c r="D116" s="2">
        <v>5</v>
      </c>
      <c r="E116" s="17">
        <v>2981.23913841484</v>
      </c>
      <c r="F116" s="17">
        <v>9579.8377252609007</v>
      </c>
      <c r="G116" s="17">
        <v>1762.62276958089</v>
      </c>
      <c r="H116" s="17">
        <v>17802.9634690782</v>
      </c>
      <c r="I116" s="21">
        <v>1.6840891131366738</v>
      </c>
      <c r="J116" s="18">
        <v>-0.75818835784075023</v>
      </c>
      <c r="K116" s="21">
        <v>2.5781334011558581</v>
      </c>
      <c r="L116" s="19" t="s">
        <v>237</v>
      </c>
    </row>
    <row r="117" spans="1:12" x14ac:dyDescent="0.2">
      <c r="A117" s="15" t="s">
        <v>238</v>
      </c>
      <c r="B117" s="2">
        <v>1004</v>
      </c>
      <c r="C117" s="16">
        <v>28287</v>
      </c>
      <c r="D117" s="2">
        <v>10.54</v>
      </c>
      <c r="E117" s="17">
        <v>2602.9430632488302</v>
      </c>
      <c r="F117" s="17">
        <v>15048.026117056301</v>
      </c>
      <c r="G117" s="17">
        <v>38756.900738116099</v>
      </c>
      <c r="H117" s="17">
        <v>14565.0659601635</v>
      </c>
      <c r="I117" s="21">
        <v>2.5313585981863249</v>
      </c>
      <c r="J117" s="21">
        <v>3.8962375480854585</v>
      </c>
      <c r="K117" s="21">
        <v>2.4842965752590795</v>
      </c>
      <c r="L117" s="19" t="s">
        <v>239</v>
      </c>
    </row>
    <row r="118" spans="1:12" x14ac:dyDescent="0.2">
      <c r="A118" s="15" t="s">
        <v>240</v>
      </c>
      <c r="B118" s="2">
        <v>219</v>
      </c>
      <c r="C118" s="16">
        <v>63120</v>
      </c>
      <c r="D118" s="2">
        <v>9.1</v>
      </c>
      <c r="E118" s="17">
        <v>2506.3770901105199</v>
      </c>
      <c r="F118" s="17">
        <v>9581.5972346320195</v>
      </c>
      <c r="G118" s="17">
        <v>2940.3171180741701</v>
      </c>
      <c r="H118" s="17">
        <v>918.783090289641</v>
      </c>
      <c r="I118" s="21">
        <v>1.9346626828913502</v>
      </c>
      <c r="J118" s="18">
        <v>0.23036827277751193</v>
      </c>
      <c r="K118" s="18">
        <v>-1.4478072776827804</v>
      </c>
      <c r="L118" s="19" t="s">
        <v>241</v>
      </c>
    </row>
    <row r="119" spans="1:12" x14ac:dyDescent="0.2">
      <c r="A119" s="25" t="s">
        <v>242</v>
      </c>
      <c r="B119" s="2">
        <v>2041</v>
      </c>
      <c r="C119" s="16">
        <v>38298</v>
      </c>
      <c r="D119" s="2">
        <v>6.04</v>
      </c>
      <c r="E119" s="17">
        <v>2449.6912589489698</v>
      </c>
      <c r="F119" s="17">
        <v>12487.773695513501</v>
      </c>
      <c r="G119" s="17">
        <v>33578.0153138401</v>
      </c>
      <c r="H119" s="17">
        <v>54391.4270018877</v>
      </c>
      <c r="I119" s="21">
        <v>2.3498444588882341</v>
      </c>
      <c r="J119" s="21">
        <v>3.7768451206951563</v>
      </c>
      <c r="K119" s="21">
        <v>4.4727074374032973</v>
      </c>
      <c r="L119" s="19" t="s">
        <v>243</v>
      </c>
    </row>
    <row r="120" spans="1:12" x14ac:dyDescent="0.2">
      <c r="A120" s="15" t="s">
        <v>244</v>
      </c>
      <c r="B120" s="2">
        <v>345</v>
      </c>
      <c r="C120" s="16">
        <v>78779</v>
      </c>
      <c r="D120" s="2">
        <v>8.66</v>
      </c>
      <c r="E120" s="17">
        <v>2416.31271706179</v>
      </c>
      <c r="F120" s="17">
        <v>2051.7050306496399</v>
      </c>
      <c r="G120" s="17">
        <v>11419.718022751</v>
      </c>
      <c r="H120" s="17">
        <v>7152.6594008697302</v>
      </c>
      <c r="I120" s="18">
        <v>-0.23598384646842815</v>
      </c>
      <c r="J120" s="21">
        <v>2.2406479437369051</v>
      </c>
      <c r="K120" s="21">
        <v>1.5656725650767362</v>
      </c>
      <c r="L120" s="19" t="s">
        <v>245</v>
      </c>
    </row>
    <row r="121" spans="1:12" x14ac:dyDescent="0.2">
      <c r="A121" s="15" t="s">
        <v>246</v>
      </c>
      <c r="B121" s="2">
        <v>648</v>
      </c>
      <c r="C121" s="16">
        <v>21830</v>
      </c>
      <c r="D121" s="2">
        <v>9.67</v>
      </c>
      <c r="E121" s="17">
        <v>2369.7796644187601</v>
      </c>
      <c r="F121" s="17">
        <v>14206.0608890277</v>
      </c>
      <c r="G121" s="17">
        <v>35755.649342525801</v>
      </c>
      <c r="H121" s="17">
        <v>17680.4979515419</v>
      </c>
      <c r="I121" s="21">
        <v>2.5836817413624162</v>
      </c>
      <c r="J121" s="21">
        <v>3.9153463710331637</v>
      </c>
      <c r="K121" s="21">
        <v>2.8993340745379235</v>
      </c>
      <c r="L121" s="19" t="s">
        <v>247</v>
      </c>
    </row>
    <row r="122" spans="1:12" x14ac:dyDescent="0.2">
      <c r="A122" s="15" t="s">
        <v>248</v>
      </c>
      <c r="B122" s="2">
        <v>189</v>
      </c>
      <c r="C122" s="16">
        <v>43596</v>
      </c>
      <c r="D122" s="2">
        <v>7.63</v>
      </c>
      <c r="E122" s="17">
        <v>2352.0245159257101</v>
      </c>
      <c r="F122" s="17">
        <v>2997.4746586822698</v>
      </c>
      <c r="G122" s="17">
        <v>5557.9430106070604</v>
      </c>
      <c r="H122" s="17">
        <v>8703.8158582422002</v>
      </c>
      <c r="I122" s="18">
        <v>0.34984445888823684</v>
      </c>
      <c r="J122" s="18">
        <v>1.2406479437369067</v>
      </c>
      <c r="K122" s="21">
        <v>1.8877449366821468</v>
      </c>
      <c r="L122" s="19" t="s">
        <v>249</v>
      </c>
    </row>
    <row r="123" spans="1:12" x14ac:dyDescent="0.2">
      <c r="A123" s="15" t="s">
        <v>250</v>
      </c>
      <c r="B123" s="2">
        <v>537</v>
      </c>
      <c r="C123" s="16">
        <v>29709</v>
      </c>
      <c r="D123" s="2">
        <v>9.36</v>
      </c>
      <c r="E123" s="17">
        <v>2322.5651307552498</v>
      </c>
      <c r="F123" s="17">
        <v>15902.3974266152</v>
      </c>
      <c r="G123" s="17">
        <v>27646.227670843899</v>
      </c>
      <c r="H123" s="17">
        <v>17316.018649014699</v>
      </c>
      <c r="I123" s="21">
        <v>2.7754533217013555</v>
      </c>
      <c r="J123" s="21">
        <v>3.5732916788765947</v>
      </c>
      <c r="K123" s="21">
        <v>2.8983163002164196</v>
      </c>
      <c r="L123" s="19" t="s">
        <v>251</v>
      </c>
    </row>
    <row r="124" spans="1:12" x14ac:dyDescent="0.2">
      <c r="A124" s="15" t="s">
        <v>252</v>
      </c>
      <c r="B124" s="2">
        <v>443</v>
      </c>
      <c r="C124" s="16">
        <v>44417</v>
      </c>
      <c r="D124" s="2">
        <v>10.18</v>
      </c>
      <c r="E124" s="17">
        <v>2200.29446724019</v>
      </c>
      <c r="F124" s="17">
        <v>4486.1215211645103</v>
      </c>
      <c r="G124" s="17">
        <v>21839.655014471198</v>
      </c>
      <c r="H124" s="17">
        <v>4559.7043476262097</v>
      </c>
      <c r="I124" s="18">
        <v>1.0277720872828264</v>
      </c>
      <c r="J124" s="21">
        <v>3.3111815483463438</v>
      </c>
      <c r="K124" s="18">
        <v>1.0512436689650206</v>
      </c>
      <c r="L124" s="19" t="s">
        <v>253</v>
      </c>
    </row>
    <row r="125" spans="1:12" x14ac:dyDescent="0.2">
      <c r="A125" s="15" t="s">
        <v>254</v>
      </c>
      <c r="B125" s="2">
        <v>837</v>
      </c>
      <c r="C125" s="16">
        <v>51999</v>
      </c>
      <c r="D125" s="2">
        <v>6.25</v>
      </c>
      <c r="E125" s="17">
        <v>2141.0775703285399</v>
      </c>
      <c r="F125" s="17">
        <v>13644.559456823299</v>
      </c>
      <c r="G125" s="17">
        <v>3792.7015171964799</v>
      </c>
      <c r="H125" s="17">
        <v>21394.761628065698</v>
      </c>
      <c r="I125" s="21">
        <v>2.6719168449234689</v>
      </c>
      <c r="J125" s="18">
        <v>0.82488877217004342</v>
      </c>
      <c r="K125" s="21">
        <v>3.3208486351061248</v>
      </c>
      <c r="L125" s="19" t="s">
        <v>255</v>
      </c>
    </row>
    <row r="126" spans="1:12" x14ac:dyDescent="0.2">
      <c r="A126" s="15" t="s">
        <v>256</v>
      </c>
      <c r="B126" s="2">
        <v>1708</v>
      </c>
      <c r="C126" s="16">
        <v>117694</v>
      </c>
      <c r="D126" s="2">
        <v>5.84</v>
      </c>
      <c r="E126" s="17">
        <v>1950.4464427760099</v>
      </c>
      <c r="F126" s="17">
        <v>13421.406606791699</v>
      </c>
      <c r="G126" s="17">
        <v>31802.068258831001</v>
      </c>
      <c r="H126" s="17">
        <v>21651.086880704301</v>
      </c>
      <c r="I126" s="21">
        <v>2.7826595894462929</v>
      </c>
      <c r="J126" s="21">
        <v>4.0272443056277156</v>
      </c>
      <c r="K126" s="21">
        <v>3.4725631606852594</v>
      </c>
      <c r="L126" s="19" t="s">
        <v>257</v>
      </c>
    </row>
    <row r="127" spans="1:12" x14ac:dyDescent="0.2">
      <c r="A127" s="25" t="s">
        <v>258</v>
      </c>
      <c r="B127" s="2">
        <v>491</v>
      </c>
      <c r="C127" s="16">
        <v>79995</v>
      </c>
      <c r="D127" s="2">
        <v>5.08</v>
      </c>
      <c r="E127" s="17">
        <v>1921.31112625691</v>
      </c>
      <c r="F127" s="17">
        <v>13873.8057234718</v>
      </c>
      <c r="G127" s="17">
        <v>9080.2945913838194</v>
      </c>
      <c r="H127" s="17">
        <v>9005.0153639546606</v>
      </c>
      <c r="I127" s="21">
        <v>2.8522005226993743</v>
      </c>
      <c r="J127" s="21">
        <v>2.2406479437369087</v>
      </c>
      <c r="K127" s="21">
        <v>2.2286375777991685</v>
      </c>
      <c r="L127" s="19" t="s">
        <v>259</v>
      </c>
    </row>
    <row r="128" spans="1:12" x14ac:dyDescent="0.2">
      <c r="A128" s="15" t="s">
        <v>260</v>
      </c>
      <c r="B128" s="2">
        <v>545</v>
      </c>
      <c r="C128" s="16">
        <v>61912</v>
      </c>
      <c r="D128" s="2">
        <v>5.53</v>
      </c>
      <c r="E128" s="17">
        <v>1898.97177507059</v>
      </c>
      <c r="F128" s="17">
        <v>2417.6738496309299</v>
      </c>
      <c r="G128" s="17">
        <v>12714.182056295</v>
      </c>
      <c r="H128" s="17">
        <v>2810.6250948058901</v>
      </c>
      <c r="I128" s="18">
        <v>0.34840117199108916</v>
      </c>
      <c r="J128" s="21">
        <v>2.7431482842660837</v>
      </c>
      <c r="K128" s="18">
        <v>0.56567256507673713</v>
      </c>
      <c r="L128" s="19" t="s">
        <v>261</v>
      </c>
    </row>
    <row r="129" spans="1:12" x14ac:dyDescent="0.2">
      <c r="A129" s="15" t="s">
        <v>262</v>
      </c>
      <c r="B129" s="2">
        <v>417</v>
      </c>
      <c r="C129" s="16">
        <v>58004</v>
      </c>
      <c r="D129" s="2">
        <v>6.55</v>
      </c>
      <c r="E129" s="17">
        <v>1783.3842321392799</v>
      </c>
      <c r="F129" s="17">
        <v>17044.1924864133</v>
      </c>
      <c r="G129" s="17">
        <v>8428.4392965557399</v>
      </c>
      <c r="H129" s="17">
        <v>4619.2065353918097</v>
      </c>
      <c r="I129" s="21">
        <v>3.2565907777787118</v>
      </c>
      <c r="J129" s="21">
        <v>2.24064794373691</v>
      </c>
      <c r="K129" s="18">
        <v>1.373027487134344</v>
      </c>
      <c r="L129" s="19" t="s">
        <v>263</v>
      </c>
    </row>
    <row r="130" spans="1:12" x14ac:dyDescent="0.2">
      <c r="A130" s="15" t="s">
        <v>264</v>
      </c>
      <c r="B130" s="2">
        <v>569</v>
      </c>
      <c r="C130" s="16">
        <v>57922</v>
      </c>
      <c r="D130" s="2">
        <v>6.25</v>
      </c>
      <c r="E130" s="17">
        <v>1680.89855040057</v>
      </c>
      <c r="F130" s="17">
        <v>15707.720795122599</v>
      </c>
      <c r="G130" s="17">
        <v>5296.0549724890698</v>
      </c>
      <c r="H130" s="17">
        <v>4146.43309395079</v>
      </c>
      <c r="I130" s="21">
        <v>3.2241693000863325</v>
      </c>
      <c r="J130" s="21">
        <v>1.655685443015755</v>
      </c>
      <c r="K130" s="18">
        <v>1.3026381592429483</v>
      </c>
      <c r="L130" s="19" t="s">
        <v>265</v>
      </c>
    </row>
    <row r="131" spans="1:12" x14ac:dyDescent="0.2">
      <c r="A131" s="15" t="s">
        <v>266</v>
      </c>
      <c r="B131" s="2">
        <v>774</v>
      </c>
      <c r="C131" s="16">
        <v>131191</v>
      </c>
      <c r="D131" s="2">
        <v>6.23</v>
      </c>
      <c r="E131" s="17">
        <v>1670.8389186843001</v>
      </c>
      <c r="F131" s="17">
        <v>16424.817277215901</v>
      </c>
      <c r="G131" s="17">
        <v>16921.156513231101</v>
      </c>
      <c r="H131" s="17">
        <v>8832.0386550428102</v>
      </c>
      <c r="I131" s="21">
        <v>3.2972327622760531</v>
      </c>
      <c r="J131" s="21">
        <v>3.3401836172878161</v>
      </c>
      <c r="K131" s="21">
        <v>2.40217383279386</v>
      </c>
      <c r="L131" s="19" t="s">
        <v>267</v>
      </c>
    </row>
    <row r="132" spans="1:12" x14ac:dyDescent="0.2">
      <c r="A132" s="15" t="s">
        <v>268</v>
      </c>
      <c r="B132" s="2">
        <v>98</v>
      </c>
      <c r="C132" s="16">
        <v>18041</v>
      </c>
      <c r="D132" s="2">
        <v>11.31</v>
      </c>
      <c r="E132" s="17">
        <v>1668.3386183651201</v>
      </c>
      <c r="F132" s="17">
        <v>5657.4659400753098</v>
      </c>
      <c r="G132" s="17">
        <v>3943.9561726494198</v>
      </c>
      <c r="H132" s="17">
        <v>7431.7816293825599</v>
      </c>
      <c r="I132" s="21">
        <v>1.7617438554132006</v>
      </c>
      <c r="J132" s="18">
        <v>1.2412313812298015</v>
      </c>
      <c r="K132" s="21">
        <v>2.1552959725584246</v>
      </c>
      <c r="L132" s="19" t="s">
        <v>269</v>
      </c>
    </row>
    <row r="133" spans="1:12" x14ac:dyDescent="0.2">
      <c r="A133" s="15" t="s">
        <v>270</v>
      </c>
      <c r="B133" s="2">
        <v>583</v>
      </c>
      <c r="C133" s="16">
        <v>85475</v>
      </c>
      <c r="D133" s="2">
        <v>6.26</v>
      </c>
      <c r="E133" s="17">
        <v>1551.15405766668</v>
      </c>
      <c r="F133" s="17">
        <v>7593.4955096684598</v>
      </c>
      <c r="G133" s="17">
        <v>20339.701925794201</v>
      </c>
      <c r="H133" s="17">
        <v>5879.8283366170499</v>
      </c>
      <c r="I133" s="21">
        <v>2.2914221743554135</v>
      </c>
      <c r="J133" s="21">
        <v>3.7128846526209078</v>
      </c>
      <c r="K133" s="21">
        <v>1.9224320565408044</v>
      </c>
      <c r="L133" s="19" t="s">
        <v>271</v>
      </c>
    </row>
    <row r="134" spans="1:12" x14ac:dyDescent="0.2">
      <c r="A134" s="15" t="s">
        <v>272</v>
      </c>
      <c r="B134" s="2">
        <v>824</v>
      </c>
      <c r="C134" s="16">
        <v>97448</v>
      </c>
      <c r="D134" s="2">
        <v>5.05</v>
      </c>
      <c r="E134" s="17">
        <v>1461.9788262444499</v>
      </c>
      <c r="F134" s="17">
        <v>9688.53477433238</v>
      </c>
      <c r="G134" s="17">
        <v>4837.0969854304503</v>
      </c>
      <c r="H134" s="17">
        <v>12984.3488342442</v>
      </c>
      <c r="I134" s="21">
        <v>2.7283560821419681</v>
      </c>
      <c r="J134" s="21">
        <v>1.7262190476251944</v>
      </c>
      <c r="K134" s="21">
        <v>3.1507793425159378</v>
      </c>
      <c r="L134" s="19" t="s">
        <v>273</v>
      </c>
    </row>
    <row r="135" spans="1:12" x14ac:dyDescent="0.2">
      <c r="A135" s="15" t="s">
        <v>274</v>
      </c>
      <c r="B135" s="2">
        <v>374</v>
      </c>
      <c r="C135" s="16">
        <v>32589</v>
      </c>
      <c r="D135" s="2">
        <v>9.1999999999999993</v>
      </c>
      <c r="E135" s="17">
        <v>1187.7833253876099</v>
      </c>
      <c r="F135" s="17">
        <v>12369.725528455299</v>
      </c>
      <c r="G135" s="17">
        <v>20073.0584233064</v>
      </c>
      <c r="H135" s="17">
        <v>7182.9161555568298</v>
      </c>
      <c r="I135" s="21">
        <v>3.3804698989222044</v>
      </c>
      <c r="J135" s="21">
        <v>4.0789168592645701</v>
      </c>
      <c r="K135" s="21">
        <v>2.5962979906808732</v>
      </c>
      <c r="L135" s="19" t="s">
        <v>275</v>
      </c>
    </row>
    <row r="136" spans="1:12" x14ac:dyDescent="0.2">
      <c r="A136" s="25" t="s">
        <v>276</v>
      </c>
      <c r="B136" s="2">
        <v>276</v>
      </c>
      <c r="C136" s="16">
        <v>33424</v>
      </c>
      <c r="D136" s="2">
        <v>5.33</v>
      </c>
      <c r="E136" s="17">
        <v>1084.79228924011</v>
      </c>
      <c r="F136" s="17">
        <v>8387.1750504422198</v>
      </c>
      <c r="G136" s="17">
        <v>10342.829214260701</v>
      </c>
      <c r="H136" s="17">
        <v>12988.7874333939</v>
      </c>
      <c r="I136" s="21">
        <v>2.9507661382890507</v>
      </c>
      <c r="J136" s="21">
        <v>3.2531401455822282</v>
      </c>
      <c r="K136" s="21">
        <v>3.5817760204744311</v>
      </c>
      <c r="L136" s="19" t="s">
        <v>277</v>
      </c>
    </row>
    <row r="137" spans="1:12" x14ac:dyDescent="0.2">
      <c r="A137" s="15" t="s">
        <v>278</v>
      </c>
      <c r="B137" s="2">
        <v>148</v>
      </c>
      <c r="C137" s="16">
        <v>31450</v>
      </c>
      <c r="D137" s="2">
        <v>5.88</v>
      </c>
      <c r="E137" s="17">
        <v>1045.29050662994</v>
      </c>
      <c r="F137" s="17">
        <v>1678.5217855478299</v>
      </c>
      <c r="G137" s="17">
        <v>7553.7307169466303</v>
      </c>
      <c r="H137" s="17">
        <v>1540.1716622751101</v>
      </c>
      <c r="I137" s="18">
        <v>0.68328731076965765</v>
      </c>
      <c r="J137" s="21">
        <v>2.8532854029009087</v>
      </c>
      <c r="K137" s="18">
        <v>0.55918720660759802</v>
      </c>
      <c r="L137" s="19" t="s">
        <v>279</v>
      </c>
    </row>
    <row r="138" spans="1:12" x14ac:dyDescent="0.2">
      <c r="A138" s="15" t="s">
        <v>280</v>
      </c>
      <c r="B138" s="2">
        <v>496</v>
      </c>
      <c r="C138" s="16">
        <v>22798</v>
      </c>
      <c r="D138" s="2">
        <v>11.17</v>
      </c>
      <c r="E138" s="17">
        <v>953.59289896706503</v>
      </c>
      <c r="F138" s="17">
        <v>76123.291092436702</v>
      </c>
      <c r="G138" s="17">
        <v>55237.527451985698</v>
      </c>
      <c r="H138" s="17">
        <v>34597.633603834598</v>
      </c>
      <c r="I138" s="21">
        <v>6.3188206331417804</v>
      </c>
      <c r="J138" s="21">
        <v>5.8561314400937929</v>
      </c>
      <c r="K138" s="21">
        <v>5.1811560614336249</v>
      </c>
      <c r="L138" s="19" t="s">
        <v>281</v>
      </c>
    </row>
    <row r="139" spans="1:12" x14ac:dyDescent="0.2">
      <c r="A139" s="15" t="s">
        <v>282</v>
      </c>
      <c r="B139" s="2">
        <v>182</v>
      </c>
      <c r="C139" s="16">
        <v>62019</v>
      </c>
      <c r="D139" s="2">
        <v>9.2799999999999994</v>
      </c>
      <c r="E139" s="17">
        <v>922.79814854663198</v>
      </c>
      <c r="F139" s="17">
        <v>6033.4416878441198</v>
      </c>
      <c r="G139" s="17">
        <v>12307.215513749799</v>
      </c>
      <c r="H139" s="17">
        <v>6306.9849496536799</v>
      </c>
      <c r="I139" s="21">
        <v>2.7088941864617468</v>
      </c>
      <c r="J139" s="21">
        <v>3.7373454717783905</v>
      </c>
      <c r="K139" s="21">
        <v>2.7728634759232427</v>
      </c>
      <c r="L139" s="19" t="s">
        <v>283</v>
      </c>
    </row>
    <row r="140" spans="1:12" x14ac:dyDescent="0.2">
      <c r="A140" s="15" t="s">
        <v>284</v>
      </c>
      <c r="B140" s="2">
        <v>875</v>
      </c>
      <c r="C140" s="16">
        <v>24374</v>
      </c>
      <c r="D140" s="2">
        <v>9.65</v>
      </c>
      <c r="E140" s="17">
        <v>898.98867484872096</v>
      </c>
      <c r="F140" s="17">
        <v>51534.0034948229</v>
      </c>
      <c r="G140" s="17">
        <v>10859.584556411701</v>
      </c>
      <c r="H140" s="17">
        <v>19045.1065739265</v>
      </c>
      <c r="I140" s="21">
        <v>5.8410779232281254</v>
      </c>
      <c r="J140" s="21">
        <v>3.5945221610449023</v>
      </c>
      <c r="K140" s="21">
        <v>4.4049736095549745</v>
      </c>
      <c r="L140" s="19" t="s">
        <v>285</v>
      </c>
    </row>
    <row r="141" spans="1:12" x14ac:dyDescent="0.2">
      <c r="A141" s="15" t="s">
        <v>286</v>
      </c>
      <c r="B141" s="2">
        <v>616</v>
      </c>
      <c r="C141" s="16">
        <v>35721</v>
      </c>
      <c r="D141" s="2">
        <v>4.74</v>
      </c>
      <c r="E141" s="17">
        <v>896.28192590439198</v>
      </c>
      <c r="F141" s="17">
        <v>7352.4415758340701</v>
      </c>
      <c r="G141" s="17">
        <v>1353.7519452556301</v>
      </c>
      <c r="H141" s="17">
        <v>15371.5709080013</v>
      </c>
      <c r="I141" s="21">
        <v>3.0361989059857342</v>
      </c>
      <c r="J141" s="18">
        <v>0.59493890170568708</v>
      </c>
      <c r="K141" s="21">
        <v>4.10016819544723</v>
      </c>
      <c r="L141" s="19" t="s">
        <v>287</v>
      </c>
    </row>
    <row r="142" spans="1:12" x14ac:dyDescent="0.2">
      <c r="A142" s="15" t="s">
        <v>288</v>
      </c>
      <c r="B142" s="2">
        <v>247</v>
      </c>
      <c r="C142" s="16">
        <v>40536</v>
      </c>
      <c r="D142" s="2">
        <v>6.85</v>
      </c>
      <c r="E142" s="17">
        <v>824.50183937072097</v>
      </c>
      <c r="F142" s="17">
        <v>7091.5062479063899</v>
      </c>
      <c r="G142" s="17">
        <v>21928.3746114393</v>
      </c>
      <c r="H142" s="17">
        <v>5485.0825768773002</v>
      </c>
      <c r="I142" s="21">
        <v>3.1044974736072937</v>
      </c>
      <c r="J142" s="21">
        <v>4.7331323572576736</v>
      </c>
      <c r="K142" s="21">
        <v>2.733918723022942</v>
      </c>
      <c r="L142" s="19" t="s">
        <v>289</v>
      </c>
    </row>
    <row r="143" spans="1:12" x14ac:dyDescent="0.2">
      <c r="A143" s="15" t="s">
        <v>290</v>
      </c>
      <c r="B143" s="2">
        <v>1384</v>
      </c>
      <c r="C143" s="16">
        <v>64523</v>
      </c>
      <c r="D143" s="2">
        <v>7.13</v>
      </c>
      <c r="E143" s="17">
        <v>640.76266698506197</v>
      </c>
      <c r="F143" s="17">
        <v>8890.6920890942292</v>
      </c>
      <c r="G143" s="17">
        <v>6594.7382344777598</v>
      </c>
      <c r="H143" s="17">
        <v>23234.442337818698</v>
      </c>
      <c r="I143" s="21">
        <v>3.794433729931312</v>
      </c>
      <c r="J143" s="21">
        <v>3.3634533966106637</v>
      </c>
      <c r="K143" s="21">
        <v>5.1803311142801691</v>
      </c>
      <c r="L143" s="19" t="s">
        <v>291</v>
      </c>
    </row>
    <row r="144" spans="1:12" x14ac:dyDescent="0.2">
      <c r="A144" s="15" t="s">
        <v>292</v>
      </c>
      <c r="B144" s="2">
        <v>2607</v>
      </c>
      <c r="C144" s="16">
        <v>49337</v>
      </c>
      <c r="D144" s="2">
        <v>5.79</v>
      </c>
      <c r="E144" s="17">
        <v>591.59233361070699</v>
      </c>
      <c r="F144" s="17">
        <v>89445.012735896307</v>
      </c>
      <c r="G144" s="17">
        <v>41954.414560180703</v>
      </c>
      <c r="H144" s="17">
        <v>33611.203540758703</v>
      </c>
      <c r="I144" s="21">
        <v>7.2402538758713799</v>
      </c>
      <c r="J144" s="21">
        <v>6.1480754560024904</v>
      </c>
      <c r="K144" s="21">
        <v>5.8281950361648835</v>
      </c>
      <c r="L144" s="19" t="s">
        <v>293</v>
      </c>
    </row>
    <row r="145" spans="1:12" x14ac:dyDescent="0.2">
      <c r="A145" s="15" t="s">
        <v>294</v>
      </c>
      <c r="B145" s="2">
        <v>98</v>
      </c>
      <c r="C145" s="16">
        <v>33894</v>
      </c>
      <c r="D145" s="2">
        <v>9.15</v>
      </c>
      <c r="E145" s="17">
        <v>590.80847413821198</v>
      </c>
      <c r="F145" s="17">
        <v>7412.8220987752902</v>
      </c>
      <c r="G145" s="17">
        <v>1701.10368735871</v>
      </c>
      <c r="H145" s="17">
        <v>2984.6193313818599</v>
      </c>
      <c r="I145" s="21">
        <v>3.6492604640290978</v>
      </c>
      <c r="J145" s="21">
        <v>1.5257086559006914</v>
      </c>
      <c r="K145" s="21">
        <v>2.3367845125749818</v>
      </c>
      <c r="L145" s="19" t="s">
        <v>295</v>
      </c>
    </row>
    <row r="146" spans="1:12" x14ac:dyDescent="0.2">
      <c r="A146" s="15" t="s">
        <v>296</v>
      </c>
      <c r="B146" s="2">
        <v>223</v>
      </c>
      <c r="C146" s="16">
        <v>50540</v>
      </c>
      <c r="D146" s="2">
        <v>5.66</v>
      </c>
      <c r="E146" s="17">
        <v>578.897769078392</v>
      </c>
      <c r="F146" s="17">
        <v>12270.497693847299</v>
      </c>
      <c r="G146" s="17">
        <v>8532.87623942553</v>
      </c>
      <c r="H146" s="17">
        <v>8016.7597827886902</v>
      </c>
      <c r="I146" s="21">
        <v>4.4057413591568544</v>
      </c>
      <c r="J146" s="21">
        <v>3.8816516214447265</v>
      </c>
      <c r="K146" s="21">
        <v>3.7916387435057128</v>
      </c>
      <c r="L146" s="19" t="s">
        <v>297</v>
      </c>
    </row>
    <row r="147" spans="1:12" x14ac:dyDescent="0.2">
      <c r="A147" s="15" t="s">
        <v>298</v>
      </c>
      <c r="B147" s="2">
        <v>1182</v>
      </c>
      <c r="C147" s="16">
        <v>108923</v>
      </c>
      <c r="D147" s="2">
        <v>5.22</v>
      </c>
      <c r="E147" s="17">
        <v>220.994596651515</v>
      </c>
      <c r="F147" s="17">
        <v>3704.93989673548</v>
      </c>
      <c r="G147" s="17">
        <v>60459.679411810801</v>
      </c>
      <c r="H147" s="17">
        <v>16352.303126609</v>
      </c>
      <c r="I147" s="21">
        <v>4.0673671375814466</v>
      </c>
      <c r="J147" s="21">
        <v>8.0958184228980983</v>
      </c>
      <c r="K147" s="21">
        <v>6.2093389390442111</v>
      </c>
      <c r="L147" s="19" t="s">
        <v>299</v>
      </c>
    </row>
    <row r="148" spans="1:12" s="8" customFormat="1" ht="12" thickBot="1" x14ac:dyDescent="0.25">
      <c r="A148" s="15" t="s">
        <v>300</v>
      </c>
      <c r="B148" s="2">
        <v>683</v>
      </c>
      <c r="C148" s="16">
        <v>234143</v>
      </c>
      <c r="D148" s="2">
        <v>5.98</v>
      </c>
      <c r="E148" s="17">
        <v>149.796857684721</v>
      </c>
      <c r="F148" s="17">
        <v>383.74128817045499</v>
      </c>
      <c r="G148" s="17">
        <v>12537.130402255199</v>
      </c>
      <c r="H148" s="17">
        <v>2243.5836344762201</v>
      </c>
      <c r="I148" s="18">
        <v>1.3571266378408371</v>
      </c>
      <c r="J148" s="21">
        <v>6.3870559997838114</v>
      </c>
      <c r="K148" s="21">
        <v>3.9047256990660406</v>
      </c>
      <c r="L148" s="19" t="s">
        <v>301</v>
      </c>
    </row>
    <row r="149" spans="1:12" ht="12" thickBot="1" x14ac:dyDescent="0.25">
      <c r="A149" s="26"/>
      <c r="B149" s="27"/>
      <c r="C149" s="27"/>
      <c r="D149" s="27"/>
      <c r="E149" s="27"/>
      <c r="F149" s="27"/>
      <c r="G149" s="27"/>
      <c r="H149" s="28"/>
    </row>
  </sheetData>
  <mergeCells count="3">
    <mergeCell ref="A3:D3"/>
    <mergeCell ref="E3:H3"/>
    <mergeCell ref="I3:K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J. Craig Venter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pieper</dc:creator>
  <cp:lastModifiedBy>rpieper</cp:lastModifiedBy>
  <dcterms:created xsi:type="dcterms:W3CDTF">2011-12-13T18:43:40Z</dcterms:created>
  <dcterms:modified xsi:type="dcterms:W3CDTF">2011-12-13T18:43:56Z</dcterms:modified>
</cp:coreProperties>
</file>